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PLar\Documents\Manuscripts\Chickens Different Colors\"/>
    </mc:Choice>
  </mc:AlternateContent>
  <bookViews>
    <workbookView xWindow="120" yWindow="108" windowWidth="9888" windowHeight="5088"/>
  </bookViews>
  <sheets>
    <sheet name="Raw Data" sheetId="7" r:id="rId1"/>
  </sheets>
  <calcPr calcId="162913"/>
</workbook>
</file>

<file path=xl/calcChain.xml><?xml version="1.0" encoding="utf-8"?>
<calcChain xmlns="http://schemas.openxmlformats.org/spreadsheetml/2006/main">
  <c r="AN25" i="7" l="1"/>
  <c r="I25" i="7"/>
  <c r="AN63" i="7"/>
  <c r="I63" i="7"/>
  <c r="AN62" i="7"/>
  <c r="I62" i="7"/>
  <c r="AN61" i="7"/>
  <c r="I61" i="7"/>
  <c r="AN60" i="7"/>
  <c r="I60" i="7"/>
  <c r="AN59" i="7"/>
  <c r="I59" i="7"/>
  <c r="AN58" i="7"/>
  <c r="I58" i="7"/>
  <c r="AN57" i="7"/>
  <c r="I57" i="7"/>
  <c r="AN56" i="7"/>
  <c r="I56" i="7"/>
  <c r="AN55" i="7"/>
  <c r="I55" i="7"/>
  <c r="AN46" i="7"/>
  <c r="I46" i="7"/>
  <c r="AN37" i="7"/>
  <c r="I37" i="7"/>
  <c r="AN45" i="7"/>
  <c r="I45" i="7"/>
  <c r="AN38" i="7"/>
  <c r="I38" i="7"/>
  <c r="AN34" i="7"/>
  <c r="I34" i="7"/>
  <c r="AN47" i="7"/>
  <c r="I47" i="7"/>
  <c r="AN48" i="7"/>
  <c r="I48" i="7"/>
  <c r="AN42" i="7"/>
  <c r="I42" i="7"/>
  <c r="AN36" i="7"/>
  <c r="I36" i="7"/>
  <c r="AN35" i="7"/>
  <c r="I35" i="7"/>
  <c r="AN44" i="7"/>
  <c r="I44" i="7"/>
  <c r="AN41" i="7"/>
  <c r="I41" i="7"/>
  <c r="AN54" i="7"/>
  <c r="I54" i="7"/>
  <c r="AN40" i="7"/>
  <c r="I40" i="7"/>
  <c r="AN39" i="7"/>
  <c r="I39" i="7"/>
  <c r="AN43" i="7"/>
  <c r="I43" i="7"/>
  <c r="AN33" i="7"/>
  <c r="I33" i="7"/>
  <c r="AN24" i="7"/>
  <c r="I24" i="7"/>
  <c r="AN22" i="7"/>
  <c r="I22" i="7"/>
  <c r="AN27" i="7"/>
  <c r="I27" i="7"/>
  <c r="AN53" i="7"/>
  <c r="I53" i="7"/>
  <c r="AN52" i="7"/>
  <c r="I52" i="7"/>
  <c r="AN23" i="7"/>
  <c r="I23" i="7"/>
  <c r="AN32" i="7"/>
  <c r="I32" i="7"/>
  <c r="AN19" i="7"/>
  <c r="I19" i="7"/>
  <c r="AN31" i="7"/>
  <c r="I31" i="7"/>
  <c r="AN51" i="7"/>
  <c r="I51" i="7"/>
  <c r="AN30" i="7"/>
  <c r="I30" i="7"/>
  <c r="AN29" i="7"/>
  <c r="I29" i="7"/>
  <c r="AN28" i="7"/>
  <c r="I28" i="7"/>
  <c r="AN21" i="7"/>
  <c r="I21" i="7"/>
  <c r="AN26" i="7"/>
  <c r="I26" i="7"/>
  <c r="AN50" i="7"/>
  <c r="I50" i="7"/>
  <c r="AN20" i="7"/>
  <c r="I20" i="7"/>
  <c r="AN6" i="7"/>
  <c r="I6" i="7"/>
  <c r="AN17" i="7"/>
  <c r="I17" i="7"/>
  <c r="AN5" i="7"/>
  <c r="I5" i="7"/>
  <c r="AN9" i="7"/>
  <c r="I9" i="7"/>
  <c r="AN15" i="7"/>
  <c r="I15" i="7"/>
  <c r="AN8" i="7"/>
  <c r="I8" i="7"/>
  <c r="AN12" i="7"/>
  <c r="I12" i="7"/>
  <c r="AN11" i="7"/>
  <c r="I11" i="7"/>
  <c r="AN4" i="7"/>
  <c r="I4" i="7"/>
  <c r="AN10" i="7"/>
  <c r="I10" i="7"/>
  <c r="AN13" i="7"/>
  <c r="I13" i="7"/>
  <c r="AN18" i="7"/>
  <c r="I18" i="7"/>
  <c r="AN16" i="7"/>
  <c r="I16" i="7"/>
  <c r="AN7" i="7"/>
  <c r="I7" i="7"/>
  <c r="AN14" i="7"/>
  <c r="I14" i="7"/>
</calcChain>
</file>

<file path=xl/sharedStrings.xml><?xml version="1.0" encoding="utf-8"?>
<sst xmlns="http://schemas.openxmlformats.org/spreadsheetml/2006/main" count="906" uniqueCount="35">
  <si>
    <t>Chick Number</t>
  </si>
  <si>
    <t>Red</t>
  </si>
  <si>
    <t>Yellow</t>
  </si>
  <si>
    <t>Learning Signal</t>
  </si>
  <si>
    <t>Chloroquine Percentage</t>
  </si>
  <si>
    <t>Observer</t>
  </si>
  <si>
    <t>Trial 1</t>
  </si>
  <si>
    <t>Refused</t>
  </si>
  <si>
    <t>Pal. Eaten?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Learning Trials</t>
  </si>
  <si>
    <t>Date</t>
  </si>
  <si>
    <t>JP</t>
  </si>
  <si>
    <t>Average Time</t>
  </si>
  <si>
    <t>Number of Taste</t>
  </si>
  <si>
    <t>Controls</t>
  </si>
  <si>
    <t>No</t>
  </si>
  <si>
    <t>Yes</t>
  </si>
  <si>
    <t>Hesitation Time (sec)</t>
  </si>
  <si>
    <t>Renan</t>
  </si>
  <si>
    <t>White</t>
  </si>
  <si>
    <t>Trial 10</t>
  </si>
  <si>
    <t>Learned</t>
  </si>
  <si>
    <t>?</t>
  </si>
  <si>
    <t>SUMMARY</t>
  </si>
  <si>
    <t>Total</t>
  </si>
  <si>
    <t>Megan</t>
  </si>
  <si>
    <t>Hypothesized Mean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 style="mediumDashed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 style="thick">
        <color auto="1"/>
      </right>
      <top/>
      <bottom style="mediumDashed">
        <color auto="1"/>
      </bottom>
      <diagonal/>
    </border>
    <border>
      <left style="thick">
        <color auto="1"/>
      </left>
      <right style="thick">
        <color auto="1"/>
      </right>
      <top/>
      <bottom style="mediumDashed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0" borderId="0" xfId="0" applyFill="1" applyBorder="1"/>
    <xf numFmtId="0" fontId="1" fillId="4" borderId="6" xfId="0" applyFont="1" applyFill="1" applyBorder="1" applyAlignment="1">
      <alignment horizontal="center" wrapText="1"/>
    </xf>
    <xf numFmtId="0" fontId="1" fillId="4" borderId="7" xfId="0" applyFont="1" applyFill="1" applyBorder="1" applyAlignment="1">
      <alignment horizontal="center" wrapText="1"/>
    </xf>
    <xf numFmtId="0" fontId="1" fillId="4" borderId="8" xfId="0" applyFont="1" applyFill="1" applyBorder="1" applyAlignment="1">
      <alignment horizontal="center" wrapText="1"/>
    </xf>
    <xf numFmtId="0" fontId="0" fillId="5" borderId="2" xfId="0" applyFill="1" applyBorder="1"/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5" borderId="0" xfId="0" applyFill="1" applyBorder="1"/>
    <xf numFmtId="0" fontId="1" fillId="5" borderId="6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1" fillId="5" borderId="8" xfId="0" applyFont="1" applyFill="1" applyBorder="1" applyAlignment="1">
      <alignment horizontal="center" wrapText="1"/>
    </xf>
    <xf numFmtId="0" fontId="0" fillId="5" borderId="4" xfId="0" applyFill="1" applyBorder="1"/>
    <xf numFmtId="0" fontId="0" fillId="5" borderId="5" xfId="0" applyFill="1" applyBorder="1"/>
    <xf numFmtId="0" fontId="0" fillId="5" borderId="12" xfId="0" applyFill="1" applyBorder="1"/>
    <xf numFmtId="0" fontId="0" fillId="6" borderId="4" xfId="0" applyFill="1" applyBorder="1"/>
    <xf numFmtId="0" fontId="0" fillId="6" borderId="0" xfId="0" applyFill="1" applyBorder="1"/>
    <xf numFmtId="0" fontId="0" fillId="6" borderId="5" xfId="0" applyFill="1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9" fontId="0" fillId="0" borderId="0" xfId="0" applyNumberFormat="1" applyBorder="1"/>
    <xf numFmtId="15" fontId="0" fillId="0" borderId="0" xfId="0" applyNumberFormat="1" applyBorder="1"/>
    <xf numFmtId="0" fontId="0" fillId="3" borderId="0" xfId="0" applyFill="1" applyBorder="1"/>
    <xf numFmtId="0" fontId="0" fillId="6" borderId="5" xfId="0" applyNumberFormat="1" applyFill="1" applyBorder="1"/>
    <xf numFmtId="0" fontId="0" fillId="4" borderId="0" xfId="0" applyNumberFormat="1" applyFill="1" applyBorder="1"/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0" xfId="0" applyFill="1" applyBorder="1" applyAlignment="1"/>
    <xf numFmtId="0" fontId="2" fillId="4" borderId="0" xfId="0" applyFont="1" applyFill="1" applyBorder="1"/>
    <xf numFmtId="0" fontId="2" fillId="4" borderId="5" xfId="0" applyFont="1" applyFill="1" applyBorder="1"/>
    <xf numFmtId="9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0" fillId="4" borderId="5" xfId="0" applyNumberFormat="1" applyFill="1" applyBorder="1"/>
    <xf numFmtId="0" fontId="0" fillId="0" borderId="14" xfId="0" applyBorder="1"/>
    <xf numFmtId="9" fontId="0" fillId="0" borderId="14" xfId="0" applyNumberFormat="1" applyBorder="1"/>
    <xf numFmtId="15" fontId="0" fillId="0" borderId="14" xfId="0" applyNumberFormat="1" applyBorder="1"/>
    <xf numFmtId="0" fontId="0" fillId="0" borderId="14" xfId="0" applyFill="1" applyBorder="1"/>
    <xf numFmtId="0" fontId="0" fillId="5" borderId="13" xfId="0" applyFill="1" applyBorder="1"/>
    <xf numFmtId="0" fontId="0" fillId="5" borderId="14" xfId="0" applyFill="1" applyBorder="1"/>
    <xf numFmtId="0" fontId="0" fillId="5" borderId="15" xfId="0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5" xfId="0" applyFill="1" applyBorder="1"/>
    <xf numFmtId="0" fontId="0" fillId="6" borderId="14" xfId="0" applyFill="1" applyBorder="1"/>
    <xf numFmtId="0" fontId="0" fillId="6" borderId="15" xfId="0" applyFill="1" applyBorder="1"/>
    <xf numFmtId="15" fontId="0" fillId="0" borderId="0" xfId="0" applyNumberFormat="1" applyFill="1" applyBorder="1"/>
    <xf numFmtId="0" fontId="0" fillId="3" borderId="4" xfId="0" applyFill="1" applyBorder="1" applyAlignment="1">
      <alignment horizontal="center"/>
    </xf>
    <xf numFmtId="0" fontId="0" fillId="4" borderId="0" xfId="0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Border="1"/>
    <xf numFmtId="0" fontId="0" fillId="3" borderId="4" xfId="0" applyFill="1" applyBorder="1"/>
    <xf numFmtId="0" fontId="0" fillId="3" borderId="5" xfId="0" applyFill="1" applyBorder="1"/>
    <xf numFmtId="0" fontId="0" fillId="0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5" borderId="16" xfId="0" applyFill="1" applyBorder="1"/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3" borderId="0" xfId="0" applyNumberFormat="1" applyFill="1" applyBorder="1"/>
    <xf numFmtId="0" fontId="0" fillId="3" borderId="5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5"/>
  <sheetViews>
    <sheetView tabSelected="1" zoomScale="80" zoomScaleNormal="80" workbookViewId="0">
      <pane xSplit="1" topLeftCell="B1" activePane="topRight" state="frozen"/>
      <selection pane="topRight" activeCell="F48" sqref="F48"/>
    </sheetView>
  </sheetViews>
  <sheetFormatPr defaultRowHeight="14.4" x14ac:dyDescent="0.55000000000000004"/>
  <cols>
    <col min="3" max="3" width="12.89453125" customWidth="1"/>
    <col min="4" max="4" width="10" bestFit="1" customWidth="1"/>
    <col min="6" max="8" width="10" customWidth="1"/>
    <col min="10" max="10" width="10" customWidth="1"/>
    <col min="13" max="13" width="10" customWidth="1"/>
    <col min="16" max="16" width="10" customWidth="1"/>
    <col min="19" max="19" width="10" customWidth="1"/>
    <col min="22" max="22" width="10" customWidth="1"/>
    <col min="25" max="25" width="10" customWidth="1"/>
    <col min="28" max="28" width="10" customWidth="1"/>
    <col min="31" max="31" width="10" customWidth="1"/>
    <col min="34" max="34" width="10" customWidth="1"/>
    <col min="37" max="37" width="10" customWidth="1"/>
  </cols>
  <sheetData>
    <row r="1" spans="1:66" ht="15" thickTop="1" thickBot="1" x14ac:dyDescent="0.6">
      <c r="A1" s="22"/>
      <c r="B1" s="23"/>
      <c r="C1" s="23"/>
      <c r="D1" s="23"/>
      <c r="E1" s="23"/>
      <c r="F1" s="69" t="s">
        <v>22</v>
      </c>
      <c r="G1" s="70"/>
      <c r="H1" s="71"/>
      <c r="I1" s="8"/>
      <c r="J1" s="72" t="s">
        <v>17</v>
      </c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F1" s="73"/>
      <c r="AG1" s="73"/>
      <c r="AH1" s="73"/>
      <c r="AI1" s="73"/>
      <c r="AJ1" s="73"/>
      <c r="AK1" s="73"/>
      <c r="AL1" s="73"/>
      <c r="AM1" s="74"/>
      <c r="AN1" s="65"/>
      <c r="AO1" s="65"/>
      <c r="AP1" s="65"/>
    </row>
    <row r="2" spans="1:66" ht="14.7" thickTop="1" x14ac:dyDescent="0.55000000000000004">
      <c r="A2" s="24"/>
      <c r="B2" s="25"/>
      <c r="C2" s="25"/>
      <c r="D2" s="25"/>
      <c r="E2" s="25"/>
      <c r="F2" s="9" t="s">
        <v>6</v>
      </c>
      <c r="G2" s="10" t="s">
        <v>9</v>
      </c>
      <c r="H2" s="11" t="s">
        <v>10</v>
      </c>
      <c r="I2" s="12"/>
      <c r="J2" s="75" t="s">
        <v>6</v>
      </c>
      <c r="K2" s="76"/>
      <c r="L2" s="77"/>
      <c r="M2" s="75" t="s">
        <v>9</v>
      </c>
      <c r="N2" s="76"/>
      <c r="O2" s="77"/>
      <c r="P2" s="75" t="s">
        <v>10</v>
      </c>
      <c r="Q2" s="76"/>
      <c r="R2" s="77"/>
      <c r="S2" s="75" t="s">
        <v>11</v>
      </c>
      <c r="T2" s="76"/>
      <c r="U2" s="77"/>
      <c r="V2" s="75" t="s">
        <v>12</v>
      </c>
      <c r="W2" s="76"/>
      <c r="X2" s="77"/>
      <c r="Y2" s="75" t="s">
        <v>13</v>
      </c>
      <c r="Z2" s="76"/>
      <c r="AA2" s="77"/>
      <c r="AB2" s="75" t="s">
        <v>14</v>
      </c>
      <c r="AC2" s="76"/>
      <c r="AD2" s="77"/>
      <c r="AE2" s="75" t="s">
        <v>15</v>
      </c>
      <c r="AF2" s="76"/>
      <c r="AG2" s="77"/>
      <c r="AH2" s="75" t="s">
        <v>16</v>
      </c>
      <c r="AI2" s="76"/>
      <c r="AJ2" s="77"/>
      <c r="AK2" s="64"/>
      <c r="AL2" s="65" t="s">
        <v>28</v>
      </c>
      <c r="AM2" s="66"/>
      <c r="AN2" s="2"/>
      <c r="AO2" s="2"/>
      <c r="AP2" s="2"/>
    </row>
    <row r="3" spans="1:66" ht="29.1" thickBot="1" x14ac:dyDescent="0.6">
      <c r="A3" s="32" t="s">
        <v>0</v>
      </c>
      <c r="B3" s="33" t="s">
        <v>3</v>
      </c>
      <c r="C3" s="33" t="s">
        <v>4</v>
      </c>
      <c r="D3" s="33" t="s">
        <v>18</v>
      </c>
      <c r="E3" s="33" t="s">
        <v>5</v>
      </c>
      <c r="F3" s="13" t="s">
        <v>25</v>
      </c>
      <c r="G3" s="14" t="s">
        <v>25</v>
      </c>
      <c r="H3" s="15" t="s">
        <v>25</v>
      </c>
      <c r="I3" s="14" t="s">
        <v>20</v>
      </c>
      <c r="J3" s="5" t="s">
        <v>25</v>
      </c>
      <c r="K3" s="6" t="s">
        <v>7</v>
      </c>
      <c r="L3" s="7" t="s">
        <v>8</v>
      </c>
      <c r="M3" s="5" t="s">
        <v>25</v>
      </c>
      <c r="N3" s="6" t="s">
        <v>7</v>
      </c>
      <c r="O3" s="6" t="s">
        <v>8</v>
      </c>
      <c r="P3" s="5" t="s">
        <v>25</v>
      </c>
      <c r="Q3" s="6" t="s">
        <v>7</v>
      </c>
      <c r="R3" s="7" t="s">
        <v>8</v>
      </c>
      <c r="S3" s="5" t="s">
        <v>25</v>
      </c>
      <c r="T3" s="6" t="s">
        <v>7</v>
      </c>
      <c r="U3" s="6" t="s">
        <v>8</v>
      </c>
      <c r="V3" s="5" t="s">
        <v>25</v>
      </c>
      <c r="W3" s="6" t="s">
        <v>7</v>
      </c>
      <c r="X3" s="7" t="s">
        <v>8</v>
      </c>
      <c r="Y3" s="5" t="s">
        <v>25</v>
      </c>
      <c r="Z3" s="6" t="s">
        <v>7</v>
      </c>
      <c r="AA3" s="6" t="s">
        <v>8</v>
      </c>
      <c r="AB3" s="5" t="s">
        <v>25</v>
      </c>
      <c r="AC3" s="6" t="s">
        <v>7</v>
      </c>
      <c r="AD3" s="7" t="s">
        <v>8</v>
      </c>
      <c r="AE3" s="5" t="s">
        <v>25</v>
      </c>
      <c r="AF3" s="6" t="s">
        <v>7</v>
      </c>
      <c r="AG3" s="6" t="s">
        <v>8</v>
      </c>
      <c r="AH3" s="5" t="s">
        <v>25</v>
      </c>
      <c r="AI3" s="6" t="s">
        <v>7</v>
      </c>
      <c r="AJ3" s="7" t="s">
        <v>8</v>
      </c>
      <c r="AK3" s="5" t="s">
        <v>25</v>
      </c>
      <c r="AL3" s="6" t="s">
        <v>7</v>
      </c>
      <c r="AM3" s="7" t="s">
        <v>8</v>
      </c>
      <c r="AN3" s="6" t="s">
        <v>20</v>
      </c>
      <c r="AO3" s="6" t="s">
        <v>21</v>
      </c>
      <c r="AP3" s="6" t="s">
        <v>29</v>
      </c>
    </row>
    <row r="4" spans="1:66" ht="14.7" thickTop="1" x14ac:dyDescent="0.55000000000000004">
      <c r="A4" s="31">
        <v>37</v>
      </c>
      <c r="B4" s="4" t="s">
        <v>2</v>
      </c>
      <c r="C4" s="26">
        <v>0.1</v>
      </c>
      <c r="D4" s="27">
        <v>42163</v>
      </c>
      <c r="E4" s="4" t="s">
        <v>19</v>
      </c>
      <c r="F4" s="16">
        <v>7</v>
      </c>
      <c r="G4" s="12">
        <v>7</v>
      </c>
      <c r="H4" s="17">
        <v>3</v>
      </c>
      <c r="I4" s="18">
        <f t="shared" ref="I4:I23" si="0">AVERAGE(F4:H4)</f>
        <v>5.666666666666667</v>
      </c>
      <c r="J4" s="1">
        <v>11</v>
      </c>
      <c r="K4" s="2" t="s">
        <v>23</v>
      </c>
      <c r="L4" s="21"/>
      <c r="M4" s="28">
        <v>300</v>
      </c>
      <c r="N4" s="28" t="s">
        <v>24</v>
      </c>
      <c r="O4" s="28" t="s">
        <v>24</v>
      </c>
      <c r="P4" s="58">
        <v>300</v>
      </c>
      <c r="Q4" s="28" t="s">
        <v>24</v>
      </c>
      <c r="R4" s="59" t="s">
        <v>24</v>
      </c>
      <c r="S4" s="28">
        <v>300</v>
      </c>
      <c r="T4" s="28" t="s">
        <v>24</v>
      </c>
      <c r="U4" s="28" t="s">
        <v>24</v>
      </c>
      <c r="V4" s="1"/>
      <c r="W4" s="2"/>
      <c r="X4" s="3"/>
      <c r="Y4" s="2"/>
      <c r="Z4" s="2"/>
      <c r="AA4" s="2"/>
      <c r="AB4" s="1"/>
      <c r="AC4" s="2"/>
      <c r="AD4" s="3"/>
      <c r="AE4" s="2"/>
      <c r="AF4" s="2"/>
      <c r="AG4" s="2"/>
      <c r="AH4" s="1"/>
      <c r="AI4" s="2"/>
      <c r="AJ4" s="3"/>
      <c r="AK4" s="1"/>
      <c r="AL4" s="2"/>
      <c r="AM4" s="3"/>
      <c r="AN4" s="2">
        <f t="shared" ref="AN4:AN5" si="1">AVERAGE(J4,M4,P4,S4,V4,Y4,AB4,AE4,AH4,AK4)</f>
        <v>227.75</v>
      </c>
      <c r="AO4" s="2">
        <v>1</v>
      </c>
      <c r="AP4" s="2" t="s">
        <v>24</v>
      </c>
      <c r="AQ4" s="4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</row>
    <row r="5" spans="1:66" x14ac:dyDescent="0.55000000000000004">
      <c r="A5" s="31">
        <v>43</v>
      </c>
      <c r="B5" s="4" t="s">
        <v>2</v>
      </c>
      <c r="C5" s="26">
        <v>0.1</v>
      </c>
      <c r="D5" s="27">
        <v>42163</v>
      </c>
      <c r="E5" s="4" t="s">
        <v>19</v>
      </c>
      <c r="F5" s="16">
        <v>40</v>
      </c>
      <c r="G5" s="12">
        <v>27</v>
      </c>
      <c r="H5" s="17">
        <v>7</v>
      </c>
      <c r="I5" s="18">
        <f t="shared" si="0"/>
        <v>24.666666666666668</v>
      </c>
      <c r="J5" s="1">
        <v>27</v>
      </c>
      <c r="K5" s="2" t="s">
        <v>23</v>
      </c>
      <c r="L5" s="21"/>
      <c r="M5" s="28">
        <v>300</v>
      </c>
      <c r="N5" s="28" t="s">
        <v>24</v>
      </c>
      <c r="O5" s="28" t="s">
        <v>24</v>
      </c>
      <c r="P5" s="58">
        <v>300</v>
      </c>
      <c r="Q5" s="28" t="s">
        <v>24</v>
      </c>
      <c r="R5" s="59" t="s">
        <v>24</v>
      </c>
      <c r="S5" s="28">
        <v>300</v>
      </c>
      <c r="T5" s="28" t="s">
        <v>24</v>
      </c>
      <c r="U5" s="28" t="s">
        <v>24</v>
      </c>
      <c r="V5" s="1"/>
      <c r="W5" s="2"/>
      <c r="X5" s="3"/>
      <c r="Y5" s="2"/>
      <c r="Z5" s="2"/>
      <c r="AA5" s="2"/>
      <c r="AB5" s="1"/>
      <c r="AC5" s="2"/>
      <c r="AD5" s="3"/>
      <c r="AE5" s="2"/>
      <c r="AF5" s="2"/>
      <c r="AG5" s="2"/>
      <c r="AH5" s="1"/>
      <c r="AI5" s="2"/>
      <c r="AJ5" s="3"/>
      <c r="AK5" s="1"/>
      <c r="AL5" s="2"/>
      <c r="AM5" s="3"/>
      <c r="AN5" s="2">
        <f t="shared" si="1"/>
        <v>231.75</v>
      </c>
      <c r="AO5" s="2">
        <v>1</v>
      </c>
      <c r="AP5" s="2" t="s">
        <v>24</v>
      </c>
      <c r="AQ5" s="4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</row>
    <row r="6" spans="1:66" s="25" customFormat="1" x14ac:dyDescent="0.55000000000000004">
      <c r="A6" s="31">
        <v>45</v>
      </c>
      <c r="B6" s="4" t="s">
        <v>2</v>
      </c>
      <c r="C6" s="26">
        <v>0.1</v>
      </c>
      <c r="D6" s="27">
        <v>42163</v>
      </c>
      <c r="E6" s="25" t="s">
        <v>19</v>
      </c>
      <c r="F6" s="16">
        <v>41</v>
      </c>
      <c r="G6" s="12">
        <v>12</v>
      </c>
      <c r="H6" s="17">
        <v>2</v>
      </c>
      <c r="I6" s="18">
        <f t="shared" si="0"/>
        <v>18.333333333333332</v>
      </c>
      <c r="J6" s="1">
        <v>10</v>
      </c>
      <c r="K6" s="2" t="s">
        <v>23</v>
      </c>
      <c r="L6" s="21"/>
      <c r="M6" s="28">
        <v>300</v>
      </c>
      <c r="N6" s="28" t="s">
        <v>24</v>
      </c>
      <c r="O6" s="28" t="s">
        <v>24</v>
      </c>
      <c r="P6" s="58">
        <v>300</v>
      </c>
      <c r="Q6" s="28" t="s">
        <v>24</v>
      </c>
      <c r="R6" s="59" t="s">
        <v>24</v>
      </c>
      <c r="S6" s="28">
        <v>300</v>
      </c>
      <c r="T6" s="28" t="s">
        <v>24</v>
      </c>
      <c r="U6" s="28" t="s">
        <v>24</v>
      </c>
      <c r="V6" s="1"/>
      <c r="W6" s="2"/>
      <c r="X6" s="3"/>
      <c r="Y6" s="2"/>
      <c r="Z6" s="2"/>
      <c r="AA6" s="2"/>
      <c r="AB6" s="1"/>
      <c r="AC6" s="2"/>
      <c r="AD6" s="3"/>
      <c r="AE6" s="2"/>
      <c r="AF6" s="2"/>
      <c r="AG6" s="2"/>
      <c r="AH6" s="1"/>
      <c r="AI6" s="2"/>
      <c r="AJ6" s="3"/>
      <c r="AK6" s="1"/>
      <c r="AL6" s="2"/>
      <c r="AM6" s="3"/>
      <c r="AN6" s="2">
        <f t="shared" ref="AN6:AN42" si="2">AVERAGE(J6,M6,P6,S6,V6,Y6,AB6,AE6,AH6,AK6)</f>
        <v>227.5</v>
      </c>
      <c r="AO6" s="2">
        <v>1</v>
      </c>
      <c r="AP6" s="2" t="s">
        <v>24</v>
      </c>
      <c r="AQ6" s="4"/>
    </row>
    <row r="7" spans="1:66" x14ac:dyDescent="0.55000000000000004">
      <c r="A7" s="31">
        <v>32</v>
      </c>
      <c r="B7" s="4" t="s">
        <v>2</v>
      </c>
      <c r="C7" s="26">
        <v>0.1</v>
      </c>
      <c r="D7" s="27">
        <v>42162</v>
      </c>
      <c r="E7" s="4" t="s">
        <v>19</v>
      </c>
      <c r="F7" s="16">
        <v>8</v>
      </c>
      <c r="G7" s="12">
        <v>3</v>
      </c>
      <c r="H7" s="17">
        <v>2</v>
      </c>
      <c r="I7" s="18">
        <f t="shared" si="0"/>
        <v>4.333333333333333</v>
      </c>
      <c r="J7" s="1">
        <v>50</v>
      </c>
      <c r="K7" s="2" t="s">
        <v>23</v>
      </c>
      <c r="L7" s="21"/>
      <c r="M7" s="2">
        <v>2</v>
      </c>
      <c r="N7" s="2" t="s">
        <v>23</v>
      </c>
      <c r="O7" s="20"/>
      <c r="P7" s="58">
        <v>300</v>
      </c>
      <c r="Q7" s="28" t="s">
        <v>24</v>
      </c>
      <c r="R7" s="59" t="s">
        <v>24</v>
      </c>
      <c r="S7" s="28">
        <v>300</v>
      </c>
      <c r="T7" s="28" t="s">
        <v>24</v>
      </c>
      <c r="U7" s="28" t="s">
        <v>24</v>
      </c>
      <c r="V7" s="58">
        <v>300</v>
      </c>
      <c r="W7" s="28" t="s">
        <v>24</v>
      </c>
      <c r="X7" s="59" t="s">
        <v>24</v>
      </c>
      <c r="Y7" s="2"/>
      <c r="Z7" s="2"/>
      <c r="AA7" s="2"/>
      <c r="AB7" s="1"/>
      <c r="AC7" s="2"/>
      <c r="AD7" s="3"/>
      <c r="AE7" s="2"/>
      <c r="AF7" s="2"/>
      <c r="AG7" s="2"/>
      <c r="AH7" s="1"/>
      <c r="AI7" s="2"/>
      <c r="AJ7" s="3"/>
      <c r="AK7" s="1"/>
      <c r="AL7" s="2"/>
      <c r="AM7" s="3"/>
      <c r="AN7" s="2">
        <f t="shared" si="2"/>
        <v>190.4</v>
      </c>
      <c r="AO7" s="2">
        <v>2</v>
      </c>
      <c r="AP7" s="2" t="s">
        <v>24</v>
      </c>
      <c r="AQ7" s="4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</row>
    <row r="8" spans="1:66" x14ac:dyDescent="0.55000000000000004">
      <c r="A8" s="31">
        <v>40</v>
      </c>
      <c r="B8" s="4" t="s">
        <v>2</v>
      </c>
      <c r="C8" s="26">
        <v>0.1</v>
      </c>
      <c r="D8" s="27">
        <v>42162</v>
      </c>
      <c r="E8" s="25" t="s">
        <v>33</v>
      </c>
      <c r="F8" s="16">
        <v>14</v>
      </c>
      <c r="G8" s="12">
        <v>39</v>
      </c>
      <c r="H8" s="17">
        <v>22</v>
      </c>
      <c r="I8" s="18">
        <f t="shared" si="0"/>
        <v>25</v>
      </c>
      <c r="J8" s="1">
        <v>5</v>
      </c>
      <c r="K8" s="2" t="s">
        <v>23</v>
      </c>
      <c r="L8" s="21"/>
      <c r="M8" s="2">
        <v>5</v>
      </c>
      <c r="N8" s="2" t="s">
        <v>23</v>
      </c>
      <c r="O8" s="20"/>
      <c r="P8" s="58">
        <v>300</v>
      </c>
      <c r="Q8" s="28" t="s">
        <v>24</v>
      </c>
      <c r="R8" s="59" t="s">
        <v>24</v>
      </c>
      <c r="S8" s="28">
        <v>300</v>
      </c>
      <c r="T8" s="28" t="s">
        <v>24</v>
      </c>
      <c r="U8" s="28" t="s">
        <v>24</v>
      </c>
      <c r="V8" s="58">
        <v>300</v>
      </c>
      <c r="W8" s="28" t="s">
        <v>24</v>
      </c>
      <c r="X8" s="59" t="s">
        <v>24</v>
      </c>
      <c r="Y8" s="2"/>
      <c r="Z8" s="2"/>
      <c r="AA8" s="2"/>
      <c r="AB8" s="1"/>
      <c r="AC8" s="2"/>
      <c r="AD8" s="3"/>
      <c r="AE8" s="2"/>
      <c r="AF8" s="2"/>
      <c r="AG8" s="2"/>
      <c r="AH8" s="1"/>
      <c r="AI8" s="2"/>
      <c r="AJ8" s="3"/>
      <c r="AK8" s="1"/>
      <c r="AL8" s="2"/>
      <c r="AM8" s="3"/>
      <c r="AN8" s="2">
        <f t="shared" si="2"/>
        <v>182</v>
      </c>
      <c r="AO8" s="2">
        <v>2</v>
      </c>
      <c r="AP8" s="2" t="s">
        <v>24</v>
      </c>
      <c r="AQ8" s="4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</row>
    <row r="9" spans="1:66" x14ac:dyDescent="0.55000000000000004">
      <c r="A9" s="67">
        <v>42</v>
      </c>
      <c r="B9" s="4" t="s">
        <v>2</v>
      </c>
      <c r="C9" s="26">
        <v>0.1</v>
      </c>
      <c r="D9" s="27">
        <v>42162</v>
      </c>
      <c r="E9" s="25" t="s">
        <v>33</v>
      </c>
      <c r="F9" s="16">
        <v>100</v>
      </c>
      <c r="G9" s="12">
        <v>40</v>
      </c>
      <c r="H9" s="17">
        <v>71</v>
      </c>
      <c r="I9" s="18">
        <f t="shared" si="0"/>
        <v>70.333333333333329</v>
      </c>
      <c r="J9" s="1">
        <v>41</v>
      </c>
      <c r="K9" s="2" t="s">
        <v>23</v>
      </c>
      <c r="L9" s="21"/>
      <c r="M9" s="2">
        <v>55</v>
      </c>
      <c r="N9" s="2" t="s">
        <v>23</v>
      </c>
      <c r="O9" s="20"/>
      <c r="P9" s="58">
        <v>300</v>
      </c>
      <c r="Q9" s="28" t="s">
        <v>24</v>
      </c>
      <c r="R9" s="59" t="s">
        <v>24</v>
      </c>
      <c r="S9" s="28">
        <v>300</v>
      </c>
      <c r="T9" s="28" t="s">
        <v>24</v>
      </c>
      <c r="U9" s="28" t="s">
        <v>24</v>
      </c>
      <c r="V9" s="58">
        <v>300</v>
      </c>
      <c r="W9" s="28" t="s">
        <v>24</v>
      </c>
      <c r="X9" s="59" t="s">
        <v>24</v>
      </c>
      <c r="Y9" s="2"/>
      <c r="Z9" s="2"/>
      <c r="AA9" s="2"/>
      <c r="AB9" s="1"/>
      <c r="AC9" s="2"/>
      <c r="AD9" s="3"/>
      <c r="AE9" s="2"/>
      <c r="AF9" s="2"/>
      <c r="AG9" s="2"/>
      <c r="AH9" s="1"/>
      <c r="AI9" s="2"/>
      <c r="AJ9" s="3"/>
      <c r="AK9" s="1"/>
      <c r="AL9" s="2"/>
      <c r="AM9" s="3"/>
      <c r="AN9" s="2">
        <f t="shared" si="2"/>
        <v>199.2</v>
      </c>
      <c r="AO9" s="2">
        <v>2</v>
      </c>
      <c r="AP9" s="2" t="s">
        <v>24</v>
      </c>
      <c r="AQ9" s="4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</row>
    <row r="10" spans="1:66" x14ac:dyDescent="0.55000000000000004">
      <c r="A10" s="31">
        <v>36</v>
      </c>
      <c r="B10" s="4" t="s">
        <v>2</v>
      </c>
      <c r="C10" s="26">
        <v>0.1</v>
      </c>
      <c r="D10" s="27">
        <v>42162</v>
      </c>
      <c r="E10" s="4" t="s">
        <v>33</v>
      </c>
      <c r="F10" s="16">
        <v>16</v>
      </c>
      <c r="G10" s="12">
        <v>2</v>
      </c>
      <c r="H10" s="17">
        <v>2</v>
      </c>
      <c r="I10" s="18">
        <f t="shared" si="0"/>
        <v>6.666666666666667</v>
      </c>
      <c r="J10" s="1">
        <v>51</v>
      </c>
      <c r="K10" s="2" t="s">
        <v>23</v>
      </c>
      <c r="L10" s="21"/>
      <c r="M10" s="2">
        <v>10</v>
      </c>
      <c r="N10" s="2" t="s">
        <v>23</v>
      </c>
      <c r="O10" s="20"/>
      <c r="P10" s="1">
        <v>6</v>
      </c>
      <c r="Q10" s="2" t="s">
        <v>23</v>
      </c>
      <c r="R10" s="21"/>
      <c r="S10" s="28">
        <v>300</v>
      </c>
      <c r="T10" s="28" t="s">
        <v>24</v>
      </c>
      <c r="U10" s="28" t="s">
        <v>24</v>
      </c>
      <c r="V10" s="58">
        <v>300</v>
      </c>
      <c r="W10" s="28" t="s">
        <v>24</v>
      </c>
      <c r="X10" s="59" t="s">
        <v>24</v>
      </c>
      <c r="Y10" s="28">
        <v>300</v>
      </c>
      <c r="Z10" s="28" t="s">
        <v>24</v>
      </c>
      <c r="AA10" s="28" t="s">
        <v>24</v>
      </c>
      <c r="AB10" s="1"/>
      <c r="AC10" s="2"/>
      <c r="AD10" s="3"/>
      <c r="AE10" s="2"/>
      <c r="AF10" s="2"/>
      <c r="AG10" s="2"/>
      <c r="AH10" s="1"/>
      <c r="AI10" s="2"/>
      <c r="AJ10" s="3"/>
      <c r="AK10" s="1"/>
      <c r="AL10" s="2"/>
      <c r="AM10" s="3"/>
      <c r="AN10" s="2">
        <f t="shared" si="2"/>
        <v>161.16666666666666</v>
      </c>
      <c r="AO10" s="2">
        <v>3</v>
      </c>
      <c r="AP10" s="2" t="s">
        <v>24</v>
      </c>
      <c r="AQ10" s="4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</row>
    <row r="11" spans="1:66" x14ac:dyDescent="0.55000000000000004">
      <c r="A11" s="31">
        <v>38</v>
      </c>
      <c r="B11" s="4" t="s">
        <v>2</v>
      </c>
      <c r="C11" s="26">
        <v>0.1</v>
      </c>
      <c r="D11" s="27">
        <v>42163</v>
      </c>
      <c r="E11" s="4" t="s">
        <v>19</v>
      </c>
      <c r="F11" s="16">
        <v>354</v>
      </c>
      <c r="G11" s="12">
        <v>89</v>
      </c>
      <c r="H11" s="17">
        <v>12</v>
      </c>
      <c r="I11" s="18">
        <f t="shared" si="0"/>
        <v>151.66666666666666</v>
      </c>
      <c r="J11" s="1">
        <v>300</v>
      </c>
      <c r="K11" s="2" t="s">
        <v>23</v>
      </c>
      <c r="L11" s="21"/>
      <c r="M11" s="2">
        <v>68</v>
      </c>
      <c r="N11" s="2" t="s">
        <v>23</v>
      </c>
      <c r="O11" s="20"/>
      <c r="P11" s="1">
        <v>92</v>
      </c>
      <c r="Q11" s="2" t="s">
        <v>23</v>
      </c>
      <c r="R11" s="21"/>
      <c r="S11" s="28">
        <v>300</v>
      </c>
      <c r="T11" s="28" t="s">
        <v>24</v>
      </c>
      <c r="U11" s="28" t="s">
        <v>24</v>
      </c>
      <c r="V11" s="58">
        <v>300</v>
      </c>
      <c r="W11" s="28" t="s">
        <v>24</v>
      </c>
      <c r="X11" s="59" t="s">
        <v>24</v>
      </c>
      <c r="Y11" s="28">
        <v>300</v>
      </c>
      <c r="Z11" s="28" t="s">
        <v>24</v>
      </c>
      <c r="AA11" s="28" t="s">
        <v>24</v>
      </c>
      <c r="AB11" s="1"/>
      <c r="AC11" s="2"/>
      <c r="AD11" s="3"/>
      <c r="AE11" s="2"/>
      <c r="AF11" s="2"/>
      <c r="AG11" s="2"/>
      <c r="AH11" s="1"/>
      <c r="AI11" s="2"/>
      <c r="AJ11" s="3"/>
      <c r="AK11" s="1"/>
      <c r="AL11" s="2"/>
      <c r="AM11" s="3"/>
      <c r="AN11" s="2">
        <f t="shared" si="2"/>
        <v>226.66666666666666</v>
      </c>
      <c r="AO11" s="2">
        <v>3</v>
      </c>
      <c r="AP11" s="2" t="s">
        <v>24</v>
      </c>
      <c r="AQ11" s="4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</row>
    <row r="12" spans="1:66" x14ac:dyDescent="0.55000000000000004">
      <c r="A12" s="31">
        <v>39</v>
      </c>
      <c r="B12" s="4" t="s">
        <v>2</v>
      </c>
      <c r="C12" s="26">
        <v>0.1</v>
      </c>
      <c r="D12" s="27">
        <v>42163</v>
      </c>
      <c r="E12" s="4" t="s">
        <v>19</v>
      </c>
      <c r="F12" s="16">
        <v>39</v>
      </c>
      <c r="G12" s="12">
        <v>2</v>
      </c>
      <c r="H12" s="17">
        <v>1</v>
      </c>
      <c r="I12" s="18">
        <f t="shared" si="0"/>
        <v>14</v>
      </c>
      <c r="J12" s="1">
        <v>6</v>
      </c>
      <c r="K12" s="2" t="s">
        <v>23</v>
      </c>
      <c r="L12" s="21"/>
      <c r="M12" s="2">
        <v>2</v>
      </c>
      <c r="N12" s="2" t="s">
        <v>23</v>
      </c>
      <c r="O12" s="20"/>
      <c r="P12" s="1">
        <v>51</v>
      </c>
      <c r="Q12" s="2" t="s">
        <v>23</v>
      </c>
      <c r="R12" s="21"/>
      <c r="S12" s="28">
        <v>300</v>
      </c>
      <c r="T12" s="28" t="s">
        <v>24</v>
      </c>
      <c r="U12" s="28" t="s">
        <v>24</v>
      </c>
      <c r="V12" s="58">
        <v>300</v>
      </c>
      <c r="W12" s="28" t="s">
        <v>24</v>
      </c>
      <c r="X12" s="59" t="s">
        <v>24</v>
      </c>
      <c r="Y12" s="28">
        <v>300</v>
      </c>
      <c r="Z12" s="28" t="s">
        <v>24</v>
      </c>
      <c r="AA12" s="28" t="s">
        <v>24</v>
      </c>
      <c r="AB12" s="1"/>
      <c r="AC12" s="2"/>
      <c r="AD12" s="3"/>
      <c r="AE12" s="2"/>
      <c r="AF12" s="2"/>
      <c r="AG12" s="2"/>
      <c r="AH12" s="1"/>
      <c r="AI12" s="2"/>
      <c r="AJ12" s="3"/>
      <c r="AK12" s="1"/>
      <c r="AL12" s="2"/>
      <c r="AM12" s="3"/>
      <c r="AN12" s="2">
        <f t="shared" si="2"/>
        <v>159.83333333333334</v>
      </c>
      <c r="AO12" s="2">
        <v>3</v>
      </c>
      <c r="AP12" s="2" t="s">
        <v>24</v>
      </c>
      <c r="AQ12" s="4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</row>
    <row r="13" spans="1:66" x14ac:dyDescent="0.55000000000000004">
      <c r="A13" s="31">
        <v>35</v>
      </c>
      <c r="B13" s="4" t="s">
        <v>2</v>
      </c>
      <c r="C13" s="26">
        <v>0.1</v>
      </c>
      <c r="D13" s="27">
        <v>42162</v>
      </c>
      <c r="E13" s="4" t="s">
        <v>33</v>
      </c>
      <c r="F13" s="16">
        <v>26</v>
      </c>
      <c r="G13" s="12">
        <v>3</v>
      </c>
      <c r="H13" s="17">
        <v>4</v>
      </c>
      <c r="I13" s="18">
        <f t="shared" si="0"/>
        <v>11</v>
      </c>
      <c r="J13" s="1">
        <v>67</v>
      </c>
      <c r="K13" s="2" t="s">
        <v>23</v>
      </c>
      <c r="L13" s="29"/>
      <c r="M13" s="2">
        <v>2</v>
      </c>
      <c r="N13" s="2" t="s">
        <v>23</v>
      </c>
      <c r="O13" s="20"/>
      <c r="P13" s="1">
        <v>125</v>
      </c>
      <c r="Q13" s="2" t="s">
        <v>23</v>
      </c>
      <c r="R13" s="29"/>
      <c r="S13" s="2">
        <v>300</v>
      </c>
      <c r="T13" s="2" t="s">
        <v>24</v>
      </c>
      <c r="U13" s="30" t="s">
        <v>24</v>
      </c>
      <c r="V13" s="1">
        <v>16</v>
      </c>
      <c r="W13" s="2" t="s">
        <v>23</v>
      </c>
      <c r="X13" s="39"/>
      <c r="Y13" s="28">
        <v>300</v>
      </c>
      <c r="Z13" s="28" t="s">
        <v>24</v>
      </c>
      <c r="AA13" s="78" t="s">
        <v>24</v>
      </c>
      <c r="AB13" s="58">
        <v>300</v>
      </c>
      <c r="AC13" s="28" t="s">
        <v>24</v>
      </c>
      <c r="AD13" s="79" t="s">
        <v>24</v>
      </c>
      <c r="AE13" s="28">
        <v>300</v>
      </c>
      <c r="AF13" s="28" t="s">
        <v>24</v>
      </c>
      <c r="AG13" s="78" t="s">
        <v>24</v>
      </c>
      <c r="AH13" s="1"/>
      <c r="AI13" s="2"/>
      <c r="AJ13" s="3"/>
      <c r="AK13" s="1"/>
      <c r="AL13" s="2"/>
      <c r="AM13" s="39"/>
      <c r="AN13" s="2">
        <f t="shared" si="2"/>
        <v>176.25</v>
      </c>
      <c r="AO13" s="2">
        <v>4</v>
      </c>
      <c r="AP13" s="2" t="s">
        <v>24</v>
      </c>
      <c r="AQ13" s="4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</row>
    <row r="14" spans="1:66" x14ac:dyDescent="0.55000000000000004">
      <c r="A14" s="31">
        <v>31</v>
      </c>
      <c r="B14" s="4" t="s">
        <v>2</v>
      </c>
      <c r="C14" s="26">
        <v>0.1</v>
      </c>
      <c r="D14" s="27">
        <v>42162</v>
      </c>
      <c r="E14" s="4" t="s">
        <v>19</v>
      </c>
      <c r="F14" s="16">
        <v>41</v>
      </c>
      <c r="G14" s="12">
        <v>1</v>
      </c>
      <c r="H14" s="17">
        <v>2</v>
      </c>
      <c r="I14" s="18">
        <f t="shared" si="0"/>
        <v>14.666666666666666</v>
      </c>
      <c r="J14" s="1">
        <v>2</v>
      </c>
      <c r="K14" s="2" t="s">
        <v>23</v>
      </c>
      <c r="L14" s="21"/>
      <c r="M14" s="2">
        <v>2</v>
      </c>
      <c r="N14" s="2" t="s">
        <v>23</v>
      </c>
      <c r="O14" s="20"/>
      <c r="P14" s="1">
        <v>2</v>
      </c>
      <c r="Q14" s="2" t="s">
        <v>23</v>
      </c>
      <c r="R14" s="21"/>
      <c r="S14" s="2">
        <v>58</v>
      </c>
      <c r="T14" s="2" t="s">
        <v>23</v>
      </c>
      <c r="U14" s="20"/>
      <c r="V14" s="1">
        <v>300</v>
      </c>
      <c r="W14" s="2" t="s">
        <v>24</v>
      </c>
      <c r="X14" s="3" t="s">
        <v>24</v>
      </c>
      <c r="Y14" s="2">
        <v>300</v>
      </c>
      <c r="Z14" s="2" t="s">
        <v>24</v>
      </c>
      <c r="AA14" s="2" t="s">
        <v>24</v>
      </c>
      <c r="AB14" s="1">
        <v>13</v>
      </c>
      <c r="AC14" s="2" t="s">
        <v>23</v>
      </c>
      <c r="AD14" s="21"/>
      <c r="AE14" s="28">
        <v>300</v>
      </c>
      <c r="AF14" s="28" t="s">
        <v>24</v>
      </c>
      <c r="AG14" s="28" t="s">
        <v>24</v>
      </c>
      <c r="AH14" s="58">
        <v>300</v>
      </c>
      <c r="AI14" s="28" t="s">
        <v>24</v>
      </c>
      <c r="AJ14" s="59" t="s">
        <v>24</v>
      </c>
      <c r="AK14" s="58">
        <v>300</v>
      </c>
      <c r="AL14" s="28" t="s">
        <v>24</v>
      </c>
      <c r="AM14" s="59" t="s">
        <v>24</v>
      </c>
      <c r="AN14" s="2">
        <f t="shared" si="2"/>
        <v>157.69999999999999</v>
      </c>
      <c r="AO14" s="2">
        <v>5</v>
      </c>
      <c r="AP14" s="2" t="s">
        <v>24</v>
      </c>
      <c r="AQ14" s="4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</row>
    <row r="15" spans="1:66" x14ac:dyDescent="0.55000000000000004">
      <c r="A15" s="31">
        <v>41</v>
      </c>
      <c r="B15" s="4" t="s">
        <v>2</v>
      </c>
      <c r="C15" s="26">
        <v>0.1</v>
      </c>
      <c r="D15" s="27">
        <v>42163</v>
      </c>
      <c r="E15" s="4" t="s">
        <v>19</v>
      </c>
      <c r="F15" s="16">
        <v>86</v>
      </c>
      <c r="G15" s="12">
        <v>7</v>
      </c>
      <c r="H15" s="17">
        <v>3</v>
      </c>
      <c r="I15" s="18">
        <f t="shared" si="0"/>
        <v>32</v>
      </c>
      <c r="J15" s="1">
        <v>17</v>
      </c>
      <c r="K15" s="2" t="s">
        <v>23</v>
      </c>
      <c r="L15" s="21"/>
      <c r="M15" s="2">
        <v>74</v>
      </c>
      <c r="N15" s="2" t="s">
        <v>23</v>
      </c>
      <c r="O15" s="20"/>
      <c r="P15" s="1">
        <v>300</v>
      </c>
      <c r="Q15" s="2" t="s">
        <v>24</v>
      </c>
      <c r="R15" s="3" t="s">
        <v>24</v>
      </c>
      <c r="S15" s="2">
        <v>300</v>
      </c>
      <c r="T15" s="2" t="s">
        <v>24</v>
      </c>
      <c r="U15" s="2" t="s">
        <v>24</v>
      </c>
      <c r="V15" s="1">
        <v>58</v>
      </c>
      <c r="W15" s="2" t="s">
        <v>23</v>
      </c>
      <c r="X15" s="21"/>
      <c r="Y15" s="2">
        <v>49</v>
      </c>
      <c r="Z15" s="2" t="s">
        <v>23</v>
      </c>
      <c r="AA15" s="20"/>
      <c r="AB15" s="1">
        <v>77</v>
      </c>
      <c r="AC15" s="2" t="s">
        <v>23</v>
      </c>
      <c r="AD15" s="21"/>
      <c r="AE15" s="28">
        <v>300</v>
      </c>
      <c r="AF15" s="28" t="s">
        <v>24</v>
      </c>
      <c r="AG15" s="28" t="s">
        <v>24</v>
      </c>
      <c r="AH15" s="58">
        <v>300</v>
      </c>
      <c r="AI15" s="28" t="s">
        <v>24</v>
      </c>
      <c r="AJ15" s="59" t="s">
        <v>24</v>
      </c>
      <c r="AK15" s="58">
        <v>300</v>
      </c>
      <c r="AL15" s="28" t="s">
        <v>24</v>
      </c>
      <c r="AM15" s="59" t="s">
        <v>24</v>
      </c>
      <c r="AN15" s="2">
        <f t="shared" si="2"/>
        <v>177.5</v>
      </c>
      <c r="AO15" s="2">
        <v>5</v>
      </c>
      <c r="AP15" s="2" t="s">
        <v>24</v>
      </c>
      <c r="AQ15" s="4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</row>
    <row r="16" spans="1:66" x14ac:dyDescent="0.55000000000000004">
      <c r="A16" s="31">
        <v>33</v>
      </c>
      <c r="B16" s="4" t="s">
        <v>2</v>
      </c>
      <c r="C16" s="26">
        <v>0.1</v>
      </c>
      <c r="D16" s="27">
        <v>42162</v>
      </c>
      <c r="E16" s="4" t="s">
        <v>19</v>
      </c>
      <c r="F16" s="16">
        <v>245</v>
      </c>
      <c r="G16" s="12">
        <v>145</v>
      </c>
      <c r="H16" s="17">
        <v>6</v>
      </c>
      <c r="I16" s="18">
        <f t="shared" si="0"/>
        <v>132</v>
      </c>
      <c r="J16" s="1">
        <v>22</v>
      </c>
      <c r="K16" s="2" t="s">
        <v>23</v>
      </c>
      <c r="L16" s="21"/>
      <c r="M16" s="2">
        <v>4</v>
      </c>
      <c r="N16" s="2" t="s">
        <v>23</v>
      </c>
      <c r="O16" s="20"/>
      <c r="P16" s="1">
        <v>46</v>
      </c>
      <c r="Q16" s="2" t="s">
        <v>23</v>
      </c>
      <c r="R16" s="21"/>
      <c r="S16" s="2">
        <v>300</v>
      </c>
      <c r="T16" s="2" t="s">
        <v>24</v>
      </c>
      <c r="U16" s="2" t="s">
        <v>24</v>
      </c>
      <c r="V16" s="1">
        <v>15</v>
      </c>
      <c r="W16" s="2" t="s">
        <v>23</v>
      </c>
      <c r="X16" s="21"/>
      <c r="Y16" s="2">
        <v>300</v>
      </c>
      <c r="Z16" s="2" t="s">
        <v>24</v>
      </c>
      <c r="AA16" s="2" t="s">
        <v>24</v>
      </c>
      <c r="AB16" s="1">
        <v>300</v>
      </c>
      <c r="AC16" s="2" t="s">
        <v>24</v>
      </c>
      <c r="AD16" s="3" t="s">
        <v>24</v>
      </c>
      <c r="AE16" s="2">
        <v>10</v>
      </c>
      <c r="AF16" s="2" t="s">
        <v>23</v>
      </c>
      <c r="AG16" s="20"/>
      <c r="AH16" s="1">
        <v>300</v>
      </c>
      <c r="AI16" s="2" t="s">
        <v>24</v>
      </c>
      <c r="AJ16" s="3" t="s">
        <v>24</v>
      </c>
      <c r="AK16" s="1">
        <v>300</v>
      </c>
      <c r="AL16" s="2" t="s">
        <v>24</v>
      </c>
      <c r="AM16" s="3" t="s">
        <v>24</v>
      </c>
      <c r="AN16" s="2">
        <f t="shared" si="2"/>
        <v>159.69999999999999</v>
      </c>
      <c r="AO16" s="2">
        <v>5</v>
      </c>
      <c r="AP16" s="2" t="s">
        <v>23</v>
      </c>
      <c r="AQ16" s="4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</row>
    <row r="17" spans="1:66" x14ac:dyDescent="0.55000000000000004">
      <c r="A17" s="31">
        <v>44</v>
      </c>
      <c r="B17" s="4" t="s">
        <v>2</v>
      </c>
      <c r="C17" s="26">
        <v>0.1</v>
      </c>
      <c r="D17" s="27">
        <v>42163</v>
      </c>
      <c r="E17" s="4" t="s">
        <v>19</v>
      </c>
      <c r="F17" s="16">
        <v>56</v>
      </c>
      <c r="G17" s="12">
        <v>13</v>
      </c>
      <c r="H17" s="17">
        <v>5</v>
      </c>
      <c r="I17" s="18">
        <f t="shared" si="0"/>
        <v>24.666666666666668</v>
      </c>
      <c r="J17" s="1">
        <v>71</v>
      </c>
      <c r="K17" s="2" t="s">
        <v>23</v>
      </c>
      <c r="L17" s="21"/>
      <c r="M17" s="2">
        <v>194</v>
      </c>
      <c r="N17" s="2" t="s">
        <v>23</v>
      </c>
      <c r="O17" s="20"/>
      <c r="P17" s="1">
        <v>32</v>
      </c>
      <c r="Q17" s="2" t="s">
        <v>23</v>
      </c>
      <c r="R17" s="21"/>
      <c r="S17" s="2">
        <v>300</v>
      </c>
      <c r="T17" s="2" t="s">
        <v>24</v>
      </c>
      <c r="U17" s="2" t="s">
        <v>24</v>
      </c>
      <c r="V17" s="1">
        <v>300</v>
      </c>
      <c r="W17" s="2" t="s">
        <v>24</v>
      </c>
      <c r="X17" s="3" t="s">
        <v>24</v>
      </c>
      <c r="Y17" s="2">
        <v>275</v>
      </c>
      <c r="Z17" s="2" t="s">
        <v>23</v>
      </c>
      <c r="AA17" s="20"/>
      <c r="AB17" s="1">
        <v>300</v>
      </c>
      <c r="AC17" s="2" t="s">
        <v>24</v>
      </c>
      <c r="AD17" s="3" t="s">
        <v>24</v>
      </c>
      <c r="AE17" s="2">
        <v>15</v>
      </c>
      <c r="AF17" s="2" t="s">
        <v>23</v>
      </c>
      <c r="AG17" s="20"/>
      <c r="AH17" s="1">
        <v>300</v>
      </c>
      <c r="AI17" s="2" t="s">
        <v>24</v>
      </c>
      <c r="AJ17" s="3" t="s">
        <v>24</v>
      </c>
      <c r="AK17" s="1">
        <v>37</v>
      </c>
      <c r="AL17" s="2" t="s">
        <v>23</v>
      </c>
      <c r="AM17" s="21"/>
      <c r="AN17" s="2">
        <f t="shared" si="2"/>
        <v>182.4</v>
      </c>
      <c r="AO17" s="2">
        <v>6</v>
      </c>
      <c r="AP17" s="2" t="s">
        <v>23</v>
      </c>
      <c r="AQ17" s="4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</row>
    <row r="18" spans="1:66" ht="14.7" thickBot="1" x14ac:dyDescent="0.6">
      <c r="A18" s="62">
        <v>34</v>
      </c>
      <c r="B18" s="43" t="s">
        <v>2</v>
      </c>
      <c r="C18" s="41">
        <v>0.1</v>
      </c>
      <c r="D18" s="42">
        <v>42162</v>
      </c>
      <c r="E18" s="43" t="s">
        <v>19</v>
      </c>
      <c r="F18" s="44">
        <v>3</v>
      </c>
      <c r="G18" s="45">
        <v>2</v>
      </c>
      <c r="H18" s="46">
        <v>1</v>
      </c>
      <c r="I18" s="63">
        <f t="shared" si="0"/>
        <v>2</v>
      </c>
      <c r="J18" s="47">
        <v>2</v>
      </c>
      <c r="K18" s="48" t="s">
        <v>23</v>
      </c>
      <c r="L18" s="51"/>
      <c r="M18" s="48">
        <v>300</v>
      </c>
      <c r="N18" s="48" t="s">
        <v>24</v>
      </c>
      <c r="O18" s="48" t="s">
        <v>24</v>
      </c>
      <c r="P18" s="47">
        <v>39</v>
      </c>
      <c r="Q18" s="48" t="s">
        <v>23</v>
      </c>
      <c r="R18" s="51"/>
      <c r="S18" s="48">
        <v>2</v>
      </c>
      <c r="T18" s="48" t="s">
        <v>23</v>
      </c>
      <c r="U18" s="50"/>
      <c r="V18" s="47">
        <v>23</v>
      </c>
      <c r="W18" s="48" t="s">
        <v>23</v>
      </c>
      <c r="X18" s="51"/>
      <c r="Y18" s="48">
        <v>300</v>
      </c>
      <c r="Z18" s="48" t="s">
        <v>24</v>
      </c>
      <c r="AA18" s="48" t="s">
        <v>24</v>
      </c>
      <c r="AB18" s="47">
        <v>13</v>
      </c>
      <c r="AC18" s="48" t="s">
        <v>23</v>
      </c>
      <c r="AD18" s="51"/>
      <c r="AE18" s="48">
        <v>23</v>
      </c>
      <c r="AF18" s="48" t="s">
        <v>23</v>
      </c>
      <c r="AG18" s="50"/>
      <c r="AH18" s="47">
        <v>22</v>
      </c>
      <c r="AI18" s="48" t="s">
        <v>23</v>
      </c>
      <c r="AJ18" s="51"/>
      <c r="AK18" s="47">
        <v>7</v>
      </c>
      <c r="AL18" s="48" t="s">
        <v>23</v>
      </c>
      <c r="AM18" s="51"/>
      <c r="AN18" s="48">
        <f t="shared" si="2"/>
        <v>73.099999999999994</v>
      </c>
      <c r="AO18" s="48">
        <v>8</v>
      </c>
      <c r="AP18" s="48" t="s">
        <v>23</v>
      </c>
      <c r="AQ18" s="4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</row>
    <row r="19" spans="1:66" x14ac:dyDescent="0.55000000000000004">
      <c r="A19" s="60">
        <v>66</v>
      </c>
      <c r="B19" s="4" t="s">
        <v>27</v>
      </c>
      <c r="C19" s="26">
        <v>0.1</v>
      </c>
      <c r="D19" s="27">
        <v>42304</v>
      </c>
      <c r="E19" s="25" t="s">
        <v>19</v>
      </c>
      <c r="F19" s="16">
        <v>560</v>
      </c>
      <c r="G19" s="12">
        <v>10</v>
      </c>
      <c r="H19" s="17">
        <v>4</v>
      </c>
      <c r="I19" s="18">
        <f t="shared" si="0"/>
        <v>191.33333333333334</v>
      </c>
      <c r="J19" s="1">
        <v>19</v>
      </c>
      <c r="K19" s="2" t="s">
        <v>23</v>
      </c>
      <c r="L19" s="21"/>
      <c r="M19" s="28">
        <v>300</v>
      </c>
      <c r="N19" s="28" t="s">
        <v>24</v>
      </c>
      <c r="O19" s="28" t="s">
        <v>24</v>
      </c>
      <c r="P19" s="58">
        <v>300</v>
      </c>
      <c r="Q19" s="28" t="s">
        <v>24</v>
      </c>
      <c r="R19" s="59" t="s">
        <v>24</v>
      </c>
      <c r="S19" s="28">
        <v>300</v>
      </c>
      <c r="T19" s="28" t="s">
        <v>24</v>
      </c>
      <c r="U19" s="28" t="s">
        <v>24</v>
      </c>
      <c r="V19" s="1"/>
      <c r="W19" s="2"/>
      <c r="X19" s="3"/>
      <c r="Y19" s="2"/>
      <c r="Z19" s="2"/>
      <c r="AA19" s="2"/>
      <c r="AB19" s="1"/>
      <c r="AC19" s="2"/>
      <c r="AD19" s="3"/>
      <c r="AE19" s="2"/>
      <c r="AF19" s="2"/>
      <c r="AG19" s="2"/>
      <c r="AH19" s="1"/>
      <c r="AI19" s="2"/>
      <c r="AJ19" s="3"/>
      <c r="AK19" s="2"/>
      <c r="AL19" s="2"/>
      <c r="AM19" s="2"/>
      <c r="AN19" s="2">
        <f t="shared" si="2"/>
        <v>229.75</v>
      </c>
      <c r="AO19" s="2">
        <v>1</v>
      </c>
      <c r="AP19" s="3" t="s">
        <v>24</v>
      </c>
      <c r="AQ19" s="4"/>
      <c r="AV19" s="25"/>
      <c r="AW19" s="25"/>
      <c r="AX19" s="25"/>
      <c r="AY19" s="25"/>
      <c r="AZ19" s="25"/>
      <c r="BA19" s="25"/>
      <c r="BB19" s="55"/>
      <c r="BC19" s="55"/>
      <c r="BD19" s="55"/>
      <c r="BE19" s="55"/>
      <c r="BF19" s="55"/>
      <c r="BG19" s="55"/>
      <c r="BH19" s="55"/>
      <c r="BI19" s="25"/>
      <c r="BJ19" s="25"/>
      <c r="BK19" s="25"/>
      <c r="BL19" s="25"/>
      <c r="BM19" s="25"/>
      <c r="BN19" s="25"/>
    </row>
    <row r="20" spans="1:66" x14ac:dyDescent="0.55000000000000004">
      <c r="A20" s="31">
        <v>51</v>
      </c>
      <c r="B20" s="4" t="s">
        <v>27</v>
      </c>
      <c r="C20" s="26">
        <v>0.1</v>
      </c>
      <c r="D20" s="27">
        <v>42163</v>
      </c>
      <c r="E20" s="25" t="s">
        <v>19</v>
      </c>
      <c r="F20" s="16">
        <v>31</v>
      </c>
      <c r="G20" s="12">
        <v>2</v>
      </c>
      <c r="H20" s="17">
        <v>2</v>
      </c>
      <c r="I20" s="18">
        <f t="shared" si="0"/>
        <v>11.666666666666666</v>
      </c>
      <c r="J20" s="1">
        <v>11</v>
      </c>
      <c r="K20" s="2" t="s">
        <v>23</v>
      </c>
      <c r="L20" s="21"/>
      <c r="M20" s="2">
        <v>3</v>
      </c>
      <c r="N20" s="2" t="s">
        <v>23</v>
      </c>
      <c r="O20" s="20"/>
      <c r="P20" s="58">
        <v>300</v>
      </c>
      <c r="Q20" s="28" t="s">
        <v>24</v>
      </c>
      <c r="R20" s="59" t="s">
        <v>24</v>
      </c>
      <c r="S20" s="28">
        <v>300</v>
      </c>
      <c r="T20" s="28" t="s">
        <v>24</v>
      </c>
      <c r="U20" s="28" t="s">
        <v>24</v>
      </c>
      <c r="V20" s="58">
        <v>300</v>
      </c>
      <c r="W20" s="28" t="s">
        <v>24</v>
      </c>
      <c r="X20" s="59" t="s">
        <v>24</v>
      </c>
      <c r="Y20" s="2"/>
      <c r="Z20" s="2"/>
      <c r="AA20" s="2"/>
      <c r="AB20" s="1"/>
      <c r="AC20" s="2"/>
      <c r="AD20" s="3"/>
      <c r="AE20" s="2"/>
      <c r="AF20" s="2"/>
      <c r="AG20" s="2"/>
      <c r="AH20" s="1"/>
      <c r="AI20" s="2"/>
      <c r="AJ20" s="3"/>
      <c r="AK20" s="1"/>
      <c r="AL20" s="2"/>
      <c r="AM20" s="3"/>
      <c r="AN20" s="2">
        <f t="shared" si="2"/>
        <v>182.8</v>
      </c>
      <c r="AO20" s="2">
        <v>2</v>
      </c>
      <c r="AP20" s="2" t="s">
        <v>24</v>
      </c>
      <c r="AQ20" s="4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</row>
    <row r="21" spans="1:66" x14ac:dyDescent="0.55000000000000004">
      <c r="A21" s="31">
        <v>57</v>
      </c>
      <c r="B21" s="4" t="s">
        <v>27</v>
      </c>
      <c r="C21" s="26">
        <v>0.1</v>
      </c>
      <c r="D21" s="27">
        <v>42306</v>
      </c>
      <c r="E21" s="25" t="s">
        <v>19</v>
      </c>
      <c r="F21" s="16">
        <v>112</v>
      </c>
      <c r="G21" s="12">
        <v>8</v>
      </c>
      <c r="H21" s="17">
        <v>1</v>
      </c>
      <c r="I21" s="18">
        <f t="shared" si="0"/>
        <v>40.333333333333336</v>
      </c>
      <c r="J21" s="1">
        <v>39</v>
      </c>
      <c r="K21" s="2" t="s">
        <v>23</v>
      </c>
      <c r="L21" s="21"/>
      <c r="M21" s="2">
        <v>55</v>
      </c>
      <c r="N21" s="2" t="s">
        <v>23</v>
      </c>
      <c r="O21" s="20"/>
      <c r="P21" s="1">
        <v>224</v>
      </c>
      <c r="Q21" s="2" t="s">
        <v>23</v>
      </c>
      <c r="R21" s="21"/>
      <c r="S21" s="28">
        <v>300</v>
      </c>
      <c r="T21" s="28" t="s">
        <v>24</v>
      </c>
      <c r="U21" s="28" t="s">
        <v>24</v>
      </c>
      <c r="V21" s="58">
        <v>300</v>
      </c>
      <c r="W21" s="28" t="s">
        <v>24</v>
      </c>
      <c r="X21" s="59" t="s">
        <v>24</v>
      </c>
      <c r="Y21" s="28">
        <v>300</v>
      </c>
      <c r="Z21" s="28" t="s">
        <v>24</v>
      </c>
      <c r="AA21" s="28" t="s">
        <v>24</v>
      </c>
      <c r="AB21" s="1"/>
      <c r="AC21" s="2"/>
      <c r="AD21" s="3"/>
      <c r="AE21" s="2"/>
      <c r="AF21" s="2"/>
      <c r="AG21" s="2"/>
      <c r="AH21" s="1"/>
      <c r="AI21" s="2"/>
      <c r="AJ21" s="3"/>
      <c r="AK21" s="1"/>
      <c r="AL21" s="2"/>
      <c r="AM21" s="3"/>
      <c r="AN21" s="2">
        <f t="shared" si="2"/>
        <v>203</v>
      </c>
      <c r="AO21" s="2">
        <v>3</v>
      </c>
      <c r="AP21" s="2" t="s">
        <v>24</v>
      </c>
      <c r="AQ21" s="4"/>
      <c r="AV21" s="25"/>
      <c r="AW21" s="25"/>
      <c r="AX21" s="25"/>
      <c r="AY21" s="25"/>
      <c r="AZ21" s="25"/>
      <c r="BA21" s="25"/>
      <c r="BB21" s="34"/>
      <c r="BC21" s="34"/>
      <c r="BD21" s="34"/>
      <c r="BE21" s="34"/>
      <c r="BF21" s="34"/>
      <c r="BG21" s="25"/>
      <c r="BH21" s="25"/>
      <c r="BI21" s="25"/>
      <c r="BJ21" s="25"/>
      <c r="BK21" s="25"/>
      <c r="BL21" s="25"/>
      <c r="BM21" s="25"/>
      <c r="BN21" s="25"/>
    </row>
    <row r="22" spans="1:66" x14ac:dyDescent="0.55000000000000004">
      <c r="A22" s="60">
        <v>72</v>
      </c>
      <c r="B22" s="4" t="s">
        <v>27</v>
      </c>
      <c r="C22" s="26">
        <v>0.1</v>
      </c>
      <c r="D22" s="27">
        <v>42305</v>
      </c>
      <c r="E22" s="25" t="s">
        <v>19</v>
      </c>
      <c r="F22" s="16">
        <v>48</v>
      </c>
      <c r="G22" s="12">
        <v>2</v>
      </c>
      <c r="H22" s="17">
        <v>2</v>
      </c>
      <c r="I22" s="18">
        <f t="shared" si="0"/>
        <v>17.333333333333332</v>
      </c>
      <c r="J22" s="1">
        <v>6</v>
      </c>
      <c r="K22" s="2" t="s">
        <v>23</v>
      </c>
      <c r="L22" s="21"/>
      <c r="M22" s="2">
        <v>3</v>
      </c>
      <c r="N22" s="2" t="s">
        <v>23</v>
      </c>
      <c r="O22" s="20"/>
      <c r="P22" s="1">
        <v>3</v>
      </c>
      <c r="Q22" s="2" t="s">
        <v>23</v>
      </c>
      <c r="R22" s="21"/>
      <c r="S22" s="2">
        <v>26</v>
      </c>
      <c r="T22" s="2" t="s">
        <v>23</v>
      </c>
      <c r="U22" s="20"/>
      <c r="V22" s="1">
        <v>83</v>
      </c>
      <c r="W22" s="2" t="s">
        <v>23</v>
      </c>
      <c r="X22" s="21"/>
      <c r="Y22" s="28">
        <v>300</v>
      </c>
      <c r="Z22" s="28" t="s">
        <v>24</v>
      </c>
      <c r="AA22" s="28" t="s">
        <v>24</v>
      </c>
      <c r="AB22" s="58">
        <v>300</v>
      </c>
      <c r="AC22" s="28" t="s">
        <v>24</v>
      </c>
      <c r="AD22" s="59" t="s">
        <v>24</v>
      </c>
      <c r="AE22" s="28">
        <v>300</v>
      </c>
      <c r="AF22" s="28" t="s">
        <v>24</v>
      </c>
      <c r="AG22" s="28" t="s">
        <v>24</v>
      </c>
      <c r="AH22" s="1"/>
      <c r="AI22" s="2"/>
      <c r="AJ22" s="3"/>
      <c r="AK22" s="2"/>
      <c r="AL22" s="2"/>
      <c r="AM22" s="2"/>
      <c r="AN22" s="2">
        <f t="shared" si="2"/>
        <v>127.625</v>
      </c>
      <c r="AO22" s="2">
        <v>5</v>
      </c>
      <c r="AP22" s="3" t="s">
        <v>24</v>
      </c>
      <c r="AQ22" s="4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</row>
    <row r="23" spans="1:66" x14ac:dyDescent="0.55000000000000004">
      <c r="A23" s="60">
        <v>68</v>
      </c>
      <c r="B23" s="4" t="s">
        <v>27</v>
      </c>
      <c r="C23" s="26">
        <v>0.1</v>
      </c>
      <c r="D23" s="27">
        <v>42305</v>
      </c>
      <c r="E23" s="25" t="s">
        <v>19</v>
      </c>
      <c r="F23" s="16">
        <v>182</v>
      </c>
      <c r="G23" s="12">
        <v>50</v>
      </c>
      <c r="H23" s="17">
        <v>7</v>
      </c>
      <c r="I23" s="18">
        <f t="shared" si="0"/>
        <v>79.666666666666671</v>
      </c>
      <c r="J23" s="1">
        <v>105</v>
      </c>
      <c r="K23" s="2" t="s">
        <v>23</v>
      </c>
      <c r="L23" s="21"/>
      <c r="M23" s="2">
        <v>5</v>
      </c>
      <c r="N23" s="2" t="s">
        <v>23</v>
      </c>
      <c r="O23" s="20"/>
      <c r="P23" s="1">
        <v>77</v>
      </c>
      <c r="Q23" s="2" t="s">
        <v>24</v>
      </c>
      <c r="R23" s="3" t="s">
        <v>24</v>
      </c>
      <c r="S23" s="2">
        <v>178</v>
      </c>
      <c r="T23" s="2" t="s">
        <v>23</v>
      </c>
      <c r="U23" s="20"/>
      <c r="V23" s="1">
        <v>300</v>
      </c>
      <c r="W23" s="2" t="s">
        <v>24</v>
      </c>
      <c r="X23" s="3" t="s">
        <v>24</v>
      </c>
      <c r="Y23" s="2">
        <v>300</v>
      </c>
      <c r="Z23" s="2" t="s">
        <v>24</v>
      </c>
      <c r="AA23" s="2" t="s">
        <v>24</v>
      </c>
      <c r="AB23" s="1">
        <v>236</v>
      </c>
      <c r="AC23" s="2" t="s">
        <v>23</v>
      </c>
      <c r="AD23" s="21"/>
      <c r="AE23" s="2">
        <v>47</v>
      </c>
      <c r="AF23" s="2" t="s">
        <v>23</v>
      </c>
      <c r="AG23" s="20"/>
      <c r="AH23" s="1">
        <v>31</v>
      </c>
      <c r="AI23" s="2" t="s">
        <v>23</v>
      </c>
      <c r="AJ23" s="21"/>
      <c r="AK23" s="2">
        <v>300</v>
      </c>
      <c r="AL23" s="2" t="s">
        <v>24</v>
      </c>
      <c r="AM23" s="2" t="s">
        <v>24</v>
      </c>
      <c r="AN23" s="2">
        <f t="shared" si="2"/>
        <v>157.9</v>
      </c>
      <c r="AO23" s="2">
        <v>6</v>
      </c>
      <c r="AP23" s="3" t="s">
        <v>23</v>
      </c>
      <c r="AQ23" s="4"/>
      <c r="AV23" s="25"/>
      <c r="AW23" s="25"/>
      <c r="AX23" s="25"/>
      <c r="AY23" s="25"/>
      <c r="AZ23" s="25"/>
      <c r="BA23" s="25"/>
      <c r="BB23" s="34"/>
      <c r="BC23" s="34"/>
      <c r="BD23" s="34"/>
      <c r="BE23" s="34"/>
      <c r="BF23" s="34"/>
      <c r="BG23" s="34"/>
      <c r="BH23" s="34"/>
      <c r="BI23" s="25"/>
      <c r="BJ23" s="25"/>
      <c r="BK23" s="25"/>
      <c r="BL23" s="25"/>
      <c r="BM23" s="25"/>
      <c r="BN23" s="25"/>
    </row>
    <row r="24" spans="1:66" x14ac:dyDescent="0.55000000000000004">
      <c r="A24" s="60">
        <v>74</v>
      </c>
      <c r="B24" s="4" t="s">
        <v>27</v>
      </c>
      <c r="C24" s="26">
        <v>0.1</v>
      </c>
      <c r="D24" s="27">
        <v>42305</v>
      </c>
      <c r="E24" s="25" t="s">
        <v>19</v>
      </c>
      <c r="F24" s="16">
        <v>24</v>
      </c>
      <c r="G24" s="12">
        <v>4</v>
      </c>
      <c r="H24" s="17">
        <v>7</v>
      </c>
      <c r="I24" s="18">
        <f t="shared" ref="I24:I42" si="3">AVERAGE(F24:H24)</f>
        <v>11.666666666666666</v>
      </c>
      <c r="J24" s="1">
        <v>250</v>
      </c>
      <c r="K24" s="2" t="s">
        <v>23</v>
      </c>
      <c r="L24" s="21"/>
      <c r="M24" s="2">
        <v>300</v>
      </c>
      <c r="N24" s="2" t="s">
        <v>24</v>
      </c>
      <c r="O24" s="35" t="s">
        <v>23</v>
      </c>
      <c r="P24" s="1">
        <v>300</v>
      </c>
      <c r="Q24" s="2" t="s">
        <v>24</v>
      </c>
      <c r="R24" s="36" t="s">
        <v>23</v>
      </c>
      <c r="S24" s="2">
        <v>29</v>
      </c>
      <c r="T24" s="2" t="s">
        <v>23</v>
      </c>
      <c r="U24" s="20"/>
      <c r="V24" s="1">
        <v>177</v>
      </c>
      <c r="W24" s="2" t="s">
        <v>23</v>
      </c>
      <c r="X24" s="21"/>
      <c r="Y24" s="2">
        <v>300</v>
      </c>
      <c r="Z24" s="2" t="s">
        <v>24</v>
      </c>
      <c r="AA24" s="2" t="s">
        <v>24</v>
      </c>
      <c r="AB24" s="1">
        <v>300</v>
      </c>
      <c r="AC24" s="2" t="s">
        <v>24</v>
      </c>
      <c r="AD24" s="3" t="s">
        <v>24</v>
      </c>
      <c r="AE24" s="2">
        <v>19</v>
      </c>
      <c r="AF24" s="2" t="s">
        <v>23</v>
      </c>
      <c r="AG24" s="20"/>
      <c r="AH24" s="1">
        <v>28</v>
      </c>
      <c r="AI24" s="2" t="s">
        <v>23</v>
      </c>
      <c r="AJ24" s="21"/>
      <c r="AK24" s="2">
        <v>82</v>
      </c>
      <c r="AL24" s="2" t="s">
        <v>23</v>
      </c>
      <c r="AM24" s="20"/>
      <c r="AN24" s="2">
        <f t="shared" si="2"/>
        <v>178.5</v>
      </c>
      <c r="AO24" s="2">
        <v>6</v>
      </c>
      <c r="AP24" s="3" t="s">
        <v>23</v>
      </c>
      <c r="AQ24" s="4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</row>
    <row r="25" spans="1:66" x14ac:dyDescent="0.55000000000000004">
      <c r="A25" s="31">
        <v>46</v>
      </c>
      <c r="B25" s="4" t="s">
        <v>27</v>
      </c>
      <c r="C25" s="26">
        <v>0.1</v>
      </c>
      <c r="D25" s="27">
        <v>42163</v>
      </c>
      <c r="E25" s="4" t="s">
        <v>19</v>
      </c>
      <c r="F25" s="16">
        <v>72</v>
      </c>
      <c r="G25" s="12">
        <v>106</v>
      </c>
      <c r="H25" s="17">
        <v>36</v>
      </c>
      <c r="I25" s="18">
        <f t="shared" si="3"/>
        <v>71.333333333333329</v>
      </c>
      <c r="J25" s="1">
        <v>45</v>
      </c>
      <c r="K25" s="2" t="s">
        <v>23</v>
      </c>
      <c r="L25" s="21"/>
      <c r="M25" s="2">
        <v>14</v>
      </c>
      <c r="N25" s="2" t="s">
        <v>23</v>
      </c>
      <c r="O25" s="20"/>
      <c r="P25" s="1">
        <v>15</v>
      </c>
      <c r="Q25" s="2" t="s">
        <v>23</v>
      </c>
      <c r="R25" s="21"/>
      <c r="S25" s="2">
        <v>15</v>
      </c>
      <c r="T25" s="2" t="s">
        <v>23</v>
      </c>
      <c r="U25" s="20"/>
      <c r="V25" s="1">
        <v>300</v>
      </c>
      <c r="W25" s="2" t="s">
        <v>24</v>
      </c>
      <c r="X25" s="3" t="s">
        <v>24</v>
      </c>
      <c r="Y25" s="2">
        <v>17</v>
      </c>
      <c r="Z25" s="2" t="s">
        <v>23</v>
      </c>
      <c r="AA25" s="20"/>
      <c r="AB25" s="1">
        <v>78</v>
      </c>
      <c r="AC25" s="2" t="s">
        <v>23</v>
      </c>
      <c r="AD25" s="21"/>
      <c r="AE25" s="2">
        <v>300</v>
      </c>
      <c r="AF25" s="2" t="s">
        <v>24</v>
      </c>
      <c r="AG25" s="2" t="s">
        <v>24</v>
      </c>
      <c r="AH25" s="1">
        <v>33</v>
      </c>
      <c r="AI25" s="2" t="s">
        <v>23</v>
      </c>
      <c r="AJ25" s="21"/>
      <c r="AK25" s="1">
        <v>300</v>
      </c>
      <c r="AL25" s="2" t="s">
        <v>24</v>
      </c>
      <c r="AM25" s="3" t="s">
        <v>24</v>
      </c>
      <c r="AN25" s="2">
        <f t="shared" si="2"/>
        <v>111.7</v>
      </c>
      <c r="AO25" s="2">
        <v>7</v>
      </c>
      <c r="AP25" s="2" t="s">
        <v>23</v>
      </c>
      <c r="AQ25" s="4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</row>
    <row r="26" spans="1:66" x14ac:dyDescent="0.55000000000000004">
      <c r="A26" s="31">
        <v>56</v>
      </c>
      <c r="B26" s="4" t="s">
        <v>27</v>
      </c>
      <c r="C26" s="26">
        <v>0.1</v>
      </c>
      <c r="D26" s="27">
        <v>42306</v>
      </c>
      <c r="E26" s="4" t="s">
        <v>19</v>
      </c>
      <c r="F26" s="16">
        <v>28</v>
      </c>
      <c r="G26" s="12">
        <v>14</v>
      </c>
      <c r="H26" s="17">
        <v>2</v>
      </c>
      <c r="I26" s="18">
        <f t="shared" si="3"/>
        <v>14.666666666666666</v>
      </c>
      <c r="J26" s="1">
        <v>13</v>
      </c>
      <c r="K26" s="2" t="s">
        <v>23</v>
      </c>
      <c r="L26" s="21"/>
      <c r="M26" s="2">
        <v>300</v>
      </c>
      <c r="N26" s="2" t="s">
        <v>24</v>
      </c>
      <c r="O26" s="2" t="s">
        <v>24</v>
      </c>
      <c r="P26" s="1">
        <v>118</v>
      </c>
      <c r="Q26" s="2" t="s">
        <v>23</v>
      </c>
      <c r="R26" s="21"/>
      <c r="S26" s="2">
        <v>16</v>
      </c>
      <c r="T26" s="2" t="s">
        <v>23</v>
      </c>
      <c r="U26" s="20"/>
      <c r="V26" s="1">
        <v>15</v>
      </c>
      <c r="W26" s="2" t="s">
        <v>23</v>
      </c>
      <c r="X26" s="21"/>
      <c r="Y26" s="2">
        <v>54</v>
      </c>
      <c r="Z26" s="2" t="s">
        <v>23</v>
      </c>
      <c r="AA26" s="20"/>
      <c r="AB26" s="1">
        <v>300</v>
      </c>
      <c r="AC26" s="2" t="s">
        <v>24</v>
      </c>
      <c r="AD26" s="3" t="s">
        <v>24</v>
      </c>
      <c r="AE26" s="2">
        <v>300</v>
      </c>
      <c r="AF26" s="2" t="s">
        <v>24</v>
      </c>
      <c r="AG26" s="2" t="s">
        <v>24</v>
      </c>
      <c r="AH26" s="1">
        <v>1</v>
      </c>
      <c r="AI26" s="2" t="s">
        <v>23</v>
      </c>
      <c r="AJ26" s="21"/>
      <c r="AK26" s="1">
        <v>21</v>
      </c>
      <c r="AL26" s="2" t="s">
        <v>23</v>
      </c>
      <c r="AM26" s="21"/>
      <c r="AN26" s="2">
        <f t="shared" si="2"/>
        <v>113.8</v>
      </c>
      <c r="AO26" s="2">
        <v>7</v>
      </c>
      <c r="AP26" s="2" t="s">
        <v>23</v>
      </c>
      <c r="AQ26" s="4"/>
      <c r="AV26" s="25"/>
      <c r="AW26" s="25"/>
      <c r="AX26" s="25"/>
      <c r="AY26" s="25"/>
      <c r="AZ26" s="25"/>
      <c r="BA26" s="25"/>
      <c r="BB26" s="55"/>
      <c r="BC26" s="55"/>
      <c r="BD26" s="55"/>
      <c r="BE26" s="55"/>
      <c r="BF26" s="55"/>
      <c r="BG26" s="25"/>
      <c r="BH26" s="25"/>
      <c r="BI26" s="25"/>
      <c r="BJ26" s="25"/>
      <c r="BK26" s="25"/>
      <c r="BL26" s="25"/>
      <c r="BM26" s="25"/>
      <c r="BN26" s="25"/>
    </row>
    <row r="27" spans="1:66" x14ac:dyDescent="0.55000000000000004">
      <c r="A27" s="60">
        <v>71</v>
      </c>
      <c r="B27" s="4" t="s">
        <v>27</v>
      </c>
      <c r="C27" s="26">
        <v>0.1</v>
      </c>
      <c r="D27" s="27">
        <v>42304</v>
      </c>
      <c r="E27" s="4" t="s">
        <v>19</v>
      </c>
      <c r="F27" s="16">
        <v>68</v>
      </c>
      <c r="G27" s="12">
        <v>2</v>
      </c>
      <c r="H27" s="17">
        <v>2</v>
      </c>
      <c r="I27" s="18">
        <f t="shared" si="3"/>
        <v>24</v>
      </c>
      <c r="J27" s="1">
        <v>2</v>
      </c>
      <c r="K27" s="2" t="s">
        <v>23</v>
      </c>
      <c r="L27" s="21"/>
      <c r="M27" s="2">
        <v>1</v>
      </c>
      <c r="N27" s="2" t="s">
        <v>23</v>
      </c>
      <c r="O27" s="20"/>
      <c r="P27" s="1">
        <v>1</v>
      </c>
      <c r="Q27" s="2" t="s">
        <v>23</v>
      </c>
      <c r="R27" s="21"/>
      <c r="S27" s="2">
        <v>4</v>
      </c>
      <c r="T27" s="2" t="s">
        <v>23</v>
      </c>
      <c r="U27" s="20"/>
      <c r="V27" s="1">
        <v>300</v>
      </c>
      <c r="W27" s="2" t="s">
        <v>24</v>
      </c>
      <c r="X27" s="3" t="s">
        <v>24</v>
      </c>
      <c r="Y27" s="2">
        <v>24</v>
      </c>
      <c r="Z27" s="2" t="s">
        <v>23</v>
      </c>
      <c r="AA27" s="20"/>
      <c r="AB27" s="1">
        <v>300</v>
      </c>
      <c r="AC27" s="2" t="s">
        <v>24</v>
      </c>
      <c r="AD27" s="3" t="s">
        <v>24</v>
      </c>
      <c r="AE27" s="2">
        <v>300</v>
      </c>
      <c r="AF27" s="2" t="s">
        <v>24</v>
      </c>
      <c r="AG27" s="2" t="s">
        <v>24</v>
      </c>
      <c r="AH27" s="1">
        <v>1</v>
      </c>
      <c r="AI27" s="2" t="s">
        <v>23</v>
      </c>
      <c r="AJ27" s="21"/>
      <c r="AK27" s="2">
        <v>2</v>
      </c>
      <c r="AL27" s="2" t="s">
        <v>23</v>
      </c>
      <c r="AM27" s="20"/>
      <c r="AN27" s="2">
        <f t="shared" si="2"/>
        <v>93.5</v>
      </c>
      <c r="AO27" s="2">
        <v>7</v>
      </c>
      <c r="AP27" s="3" t="s">
        <v>23</v>
      </c>
      <c r="AQ27" s="4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</row>
    <row r="28" spans="1:66" x14ac:dyDescent="0.55000000000000004">
      <c r="A28" s="60">
        <v>60</v>
      </c>
      <c r="B28" s="4" t="s">
        <v>27</v>
      </c>
      <c r="C28" s="26">
        <v>0.1</v>
      </c>
      <c r="D28" s="27">
        <v>42306</v>
      </c>
      <c r="E28" s="25" t="s">
        <v>19</v>
      </c>
      <c r="F28" s="16">
        <v>48</v>
      </c>
      <c r="G28" s="12">
        <v>21</v>
      </c>
      <c r="H28" s="17">
        <v>33</v>
      </c>
      <c r="I28" s="18">
        <f t="shared" si="3"/>
        <v>34</v>
      </c>
      <c r="J28" s="1">
        <v>53</v>
      </c>
      <c r="K28" s="2" t="s">
        <v>23</v>
      </c>
      <c r="L28" s="21"/>
      <c r="M28" s="2">
        <v>39</v>
      </c>
      <c r="N28" s="2" t="s">
        <v>23</v>
      </c>
      <c r="O28" s="20"/>
      <c r="P28" s="1">
        <v>277</v>
      </c>
      <c r="Q28" s="2" t="s">
        <v>23</v>
      </c>
      <c r="R28" s="21"/>
      <c r="S28" s="2">
        <v>40</v>
      </c>
      <c r="T28" s="2" t="s">
        <v>23</v>
      </c>
      <c r="U28" s="20"/>
      <c r="V28" s="1">
        <v>300</v>
      </c>
      <c r="W28" s="2" t="s">
        <v>24</v>
      </c>
      <c r="X28" s="3" t="s">
        <v>24</v>
      </c>
      <c r="Y28" s="2">
        <v>15</v>
      </c>
      <c r="Z28" s="2" t="s">
        <v>23</v>
      </c>
      <c r="AA28" s="20"/>
      <c r="AB28" s="1">
        <v>164</v>
      </c>
      <c r="AC28" s="2" t="s">
        <v>23</v>
      </c>
      <c r="AD28" s="21"/>
      <c r="AE28" s="2">
        <v>136</v>
      </c>
      <c r="AF28" s="2" t="s">
        <v>23</v>
      </c>
      <c r="AG28" s="20"/>
      <c r="AH28" s="1">
        <v>300</v>
      </c>
      <c r="AI28" s="2" t="s">
        <v>24</v>
      </c>
      <c r="AJ28" s="3" t="s">
        <v>24</v>
      </c>
      <c r="AK28" s="1">
        <v>18</v>
      </c>
      <c r="AL28" s="2" t="s">
        <v>23</v>
      </c>
      <c r="AM28" s="21"/>
      <c r="AN28" s="2">
        <f t="shared" si="2"/>
        <v>134.19999999999999</v>
      </c>
      <c r="AO28" s="2">
        <v>8</v>
      </c>
      <c r="AP28" s="2" t="s">
        <v>23</v>
      </c>
      <c r="AQ28" s="4"/>
      <c r="AV28" s="25"/>
      <c r="AW28" s="25"/>
      <c r="AX28" s="25"/>
      <c r="AY28" s="25"/>
      <c r="AZ28" s="25"/>
      <c r="BA28" s="25"/>
      <c r="BB28" s="34"/>
      <c r="BC28" s="34"/>
      <c r="BD28" s="34"/>
      <c r="BE28" s="34"/>
      <c r="BF28" s="34"/>
      <c r="BG28" s="25"/>
      <c r="BH28" s="25"/>
      <c r="BI28" s="25"/>
      <c r="BJ28" s="25"/>
      <c r="BK28" s="25"/>
      <c r="BL28" s="25"/>
      <c r="BM28" s="25"/>
      <c r="BN28" s="25"/>
    </row>
    <row r="29" spans="1:66" s="25" customFormat="1" x14ac:dyDescent="0.55000000000000004">
      <c r="A29" s="60">
        <v>61</v>
      </c>
      <c r="B29" s="4" t="s">
        <v>27</v>
      </c>
      <c r="C29" s="26">
        <v>0.1</v>
      </c>
      <c r="D29" s="27">
        <v>42304</v>
      </c>
      <c r="E29" s="25" t="s">
        <v>19</v>
      </c>
      <c r="F29" s="16">
        <v>13</v>
      </c>
      <c r="G29" s="12">
        <v>1</v>
      </c>
      <c r="H29" s="17">
        <v>1</v>
      </c>
      <c r="I29" s="18">
        <f t="shared" si="3"/>
        <v>5</v>
      </c>
      <c r="J29" s="1">
        <v>2</v>
      </c>
      <c r="K29" s="2" t="s">
        <v>23</v>
      </c>
      <c r="L29" s="21"/>
      <c r="M29" s="2">
        <v>2</v>
      </c>
      <c r="N29" s="2" t="s">
        <v>23</v>
      </c>
      <c r="O29" s="20"/>
      <c r="P29" s="1">
        <v>22</v>
      </c>
      <c r="Q29" s="2" t="s">
        <v>23</v>
      </c>
      <c r="R29" s="21"/>
      <c r="S29" s="2">
        <v>9</v>
      </c>
      <c r="T29" s="2" t="s">
        <v>23</v>
      </c>
      <c r="U29" s="20"/>
      <c r="V29" s="1">
        <v>10</v>
      </c>
      <c r="W29" s="2" t="s">
        <v>23</v>
      </c>
      <c r="X29" s="21"/>
      <c r="Y29" s="2">
        <v>4</v>
      </c>
      <c r="Z29" s="2" t="s">
        <v>23</v>
      </c>
      <c r="AA29" s="20"/>
      <c r="AB29" s="1">
        <v>4</v>
      </c>
      <c r="AC29" s="2" t="s">
        <v>23</v>
      </c>
      <c r="AD29" s="21"/>
      <c r="AE29" s="2">
        <v>300</v>
      </c>
      <c r="AF29" s="2" t="s">
        <v>24</v>
      </c>
      <c r="AG29" s="2" t="s">
        <v>24</v>
      </c>
      <c r="AH29" s="1">
        <v>300</v>
      </c>
      <c r="AI29" s="2" t="s">
        <v>24</v>
      </c>
      <c r="AJ29" s="3" t="s">
        <v>24</v>
      </c>
      <c r="AK29" s="2">
        <v>2</v>
      </c>
      <c r="AL29" s="2" t="s">
        <v>23</v>
      </c>
      <c r="AM29" s="20"/>
      <c r="AN29" s="2">
        <f t="shared" si="2"/>
        <v>65.5</v>
      </c>
      <c r="AO29" s="2">
        <v>8</v>
      </c>
      <c r="AP29" s="3" t="s">
        <v>23</v>
      </c>
      <c r="AQ29" s="4"/>
      <c r="BB29" s="34"/>
      <c r="BC29" s="34"/>
      <c r="BD29" s="34"/>
      <c r="BE29" s="34"/>
      <c r="BF29" s="34"/>
    </row>
    <row r="30" spans="1:66" x14ac:dyDescent="0.55000000000000004">
      <c r="A30" s="60">
        <v>62</v>
      </c>
      <c r="B30" s="4" t="s">
        <v>27</v>
      </c>
      <c r="C30" s="26">
        <v>0.1</v>
      </c>
      <c r="D30" s="27">
        <v>42304</v>
      </c>
      <c r="E30" s="4" t="s">
        <v>19</v>
      </c>
      <c r="F30" s="16">
        <v>260</v>
      </c>
      <c r="G30" s="12">
        <v>3</v>
      </c>
      <c r="H30" s="17">
        <v>2</v>
      </c>
      <c r="I30" s="18">
        <f t="shared" si="3"/>
        <v>88.333333333333329</v>
      </c>
      <c r="J30" s="1">
        <v>5</v>
      </c>
      <c r="K30" s="2" t="s">
        <v>23</v>
      </c>
      <c r="L30" s="21"/>
      <c r="M30" s="2">
        <v>2</v>
      </c>
      <c r="N30" s="2" t="s">
        <v>23</v>
      </c>
      <c r="O30" s="20"/>
      <c r="P30" s="1">
        <v>3</v>
      </c>
      <c r="Q30" s="2" t="s">
        <v>23</v>
      </c>
      <c r="R30" s="21"/>
      <c r="S30" s="2">
        <v>19</v>
      </c>
      <c r="T30" s="2" t="s">
        <v>23</v>
      </c>
      <c r="U30" s="20"/>
      <c r="V30" s="1">
        <v>300</v>
      </c>
      <c r="W30" s="2" t="s">
        <v>24</v>
      </c>
      <c r="X30" s="3" t="s">
        <v>24</v>
      </c>
      <c r="Y30" s="2">
        <v>300</v>
      </c>
      <c r="Z30" s="2" t="s">
        <v>23</v>
      </c>
      <c r="AA30" s="20"/>
      <c r="AB30" s="1">
        <v>27</v>
      </c>
      <c r="AC30" s="2" t="s">
        <v>23</v>
      </c>
      <c r="AD30" s="21"/>
      <c r="AE30" s="2">
        <v>7</v>
      </c>
      <c r="AF30" s="2" t="s">
        <v>23</v>
      </c>
      <c r="AG30" s="20"/>
      <c r="AH30" s="1">
        <v>300</v>
      </c>
      <c r="AI30" s="2" t="s">
        <v>24</v>
      </c>
      <c r="AJ30" s="3" t="s">
        <v>24</v>
      </c>
      <c r="AK30" s="2">
        <v>4</v>
      </c>
      <c r="AL30" s="2" t="s">
        <v>23</v>
      </c>
      <c r="AM30" s="20"/>
      <c r="AN30" s="2">
        <f t="shared" si="2"/>
        <v>96.7</v>
      </c>
      <c r="AO30" s="2">
        <v>8</v>
      </c>
      <c r="AP30" s="3" t="s">
        <v>23</v>
      </c>
      <c r="AQ30" s="4"/>
      <c r="AV30" s="25"/>
      <c r="AW30" s="4"/>
      <c r="AX30" s="4"/>
      <c r="AY30" s="4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</row>
    <row r="31" spans="1:66" x14ac:dyDescent="0.55000000000000004">
      <c r="A31" s="60">
        <v>65</v>
      </c>
      <c r="B31" s="4" t="s">
        <v>27</v>
      </c>
      <c r="C31" s="26">
        <v>0.1</v>
      </c>
      <c r="D31" s="27">
        <v>42304</v>
      </c>
      <c r="E31" s="25" t="s">
        <v>19</v>
      </c>
      <c r="F31" s="16">
        <v>206</v>
      </c>
      <c r="G31" s="12">
        <v>2</v>
      </c>
      <c r="H31" s="17">
        <v>1</v>
      </c>
      <c r="I31" s="18">
        <f t="shared" si="3"/>
        <v>69.666666666666671</v>
      </c>
      <c r="J31" s="1">
        <v>5</v>
      </c>
      <c r="K31" s="2" t="s">
        <v>23</v>
      </c>
      <c r="L31" s="21"/>
      <c r="M31" s="2">
        <v>1</v>
      </c>
      <c r="N31" s="2" t="s">
        <v>23</v>
      </c>
      <c r="O31" s="20"/>
      <c r="P31" s="1">
        <v>2</v>
      </c>
      <c r="Q31" s="2" t="s">
        <v>23</v>
      </c>
      <c r="R31" s="21"/>
      <c r="S31" s="2">
        <v>6</v>
      </c>
      <c r="T31" s="2" t="s">
        <v>23</v>
      </c>
      <c r="U31" s="20"/>
      <c r="V31" s="1">
        <v>1</v>
      </c>
      <c r="W31" s="2" t="s">
        <v>23</v>
      </c>
      <c r="X31" s="21"/>
      <c r="Y31" s="2">
        <v>38</v>
      </c>
      <c r="Z31" s="2" t="s">
        <v>23</v>
      </c>
      <c r="AA31" s="20"/>
      <c r="AB31" s="1">
        <v>300</v>
      </c>
      <c r="AC31" s="2" t="s">
        <v>24</v>
      </c>
      <c r="AD31" s="3" t="s">
        <v>24</v>
      </c>
      <c r="AE31" s="2">
        <v>42</v>
      </c>
      <c r="AF31" s="2" t="s">
        <v>23</v>
      </c>
      <c r="AG31" s="20"/>
      <c r="AH31" s="1">
        <v>5</v>
      </c>
      <c r="AI31" s="2" t="s">
        <v>23</v>
      </c>
      <c r="AJ31" s="21"/>
      <c r="AK31" s="2">
        <v>27</v>
      </c>
      <c r="AL31" s="2" t="s">
        <v>23</v>
      </c>
      <c r="AM31" s="20"/>
      <c r="AN31" s="2">
        <f t="shared" si="2"/>
        <v>42.7</v>
      </c>
      <c r="AO31" s="2">
        <v>9</v>
      </c>
      <c r="AP31" s="3" t="s">
        <v>23</v>
      </c>
      <c r="AQ31" s="4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</row>
    <row r="32" spans="1:66" x14ac:dyDescent="0.55000000000000004">
      <c r="A32" s="60">
        <v>67</v>
      </c>
      <c r="B32" s="4" t="s">
        <v>27</v>
      </c>
      <c r="C32" s="26">
        <v>0.1</v>
      </c>
      <c r="D32" s="27">
        <v>42304</v>
      </c>
      <c r="E32" s="25" t="s">
        <v>19</v>
      </c>
      <c r="F32" s="16">
        <v>218</v>
      </c>
      <c r="G32" s="12">
        <v>3</v>
      </c>
      <c r="H32" s="17">
        <v>5</v>
      </c>
      <c r="I32" s="18">
        <f t="shared" si="3"/>
        <v>75.333333333333329</v>
      </c>
      <c r="J32" s="1">
        <v>4</v>
      </c>
      <c r="K32" s="2" t="s">
        <v>23</v>
      </c>
      <c r="L32" s="21"/>
      <c r="M32" s="2">
        <v>3</v>
      </c>
      <c r="N32" s="2" t="s">
        <v>23</v>
      </c>
      <c r="O32" s="20"/>
      <c r="P32" s="1">
        <v>4</v>
      </c>
      <c r="Q32" s="2" t="s">
        <v>23</v>
      </c>
      <c r="R32" s="21"/>
      <c r="S32" s="2">
        <v>25</v>
      </c>
      <c r="T32" s="2" t="s">
        <v>23</v>
      </c>
      <c r="U32" s="20"/>
      <c r="V32" s="1">
        <v>17</v>
      </c>
      <c r="W32" s="2" t="s">
        <v>23</v>
      </c>
      <c r="X32" s="21"/>
      <c r="Y32" s="2">
        <v>6</v>
      </c>
      <c r="Z32" s="2" t="s">
        <v>23</v>
      </c>
      <c r="AA32" s="20"/>
      <c r="AB32" s="1">
        <v>194</v>
      </c>
      <c r="AC32" s="2" t="s">
        <v>23</v>
      </c>
      <c r="AD32" s="21"/>
      <c r="AE32" s="2">
        <v>87</v>
      </c>
      <c r="AF32" s="2" t="s">
        <v>23</v>
      </c>
      <c r="AG32" s="20"/>
      <c r="AH32" s="1">
        <v>7</v>
      </c>
      <c r="AI32" s="2" t="s">
        <v>23</v>
      </c>
      <c r="AJ32" s="21"/>
      <c r="AK32" s="2">
        <v>300</v>
      </c>
      <c r="AL32" s="2" t="s">
        <v>24</v>
      </c>
      <c r="AM32" s="2" t="s">
        <v>24</v>
      </c>
      <c r="AN32" s="2">
        <f t="shared" si="2"/>
        <v>64.7</v>
      </c>
      <c r="AO32" s="2">
        <v>9</v>
      </c>
      <c r="AP32" s="3" t="s">
        <v>23</v>
      </c>
      <c r="AQ32" s="4"/>
      <c r="AV32" s="25"/>
      <c r="AW32" s="25"/>
      <c r="AX32" s="25"/>
      <c r="AY32" s="25"/>
      <c r="AZ32" s="25"/>
      <c r="BA32" s="25"/>
      <c r="BB32" s="34"/>
      <c r="BC32" s="34"/>
      <c r="BD32" s="34"/>
      <c r="BE32" s="34"/>
      <c r="BF32" s="34"/>
      <c r="BG32" s="34"/>
      <c r="BH32" s="34"/>
      <c r="BI32" s="25"/>
      <c r="BJ32" s="25"/>
      <c r="BK32" s="25"/>
      <c r="BL32" s="25"/>
      <c r="BM32" s="25"/>
      <c r="BN32" s="25"/>
    </row>
    <row r="33" spans="1:66" ht="14.7" thickBot="1" x14ac:dyDescent="0.6">
      <c r="A33" s="68">
        <v>76</v>
      </c>
      <c r="B33" s="43" t="s">
        <v>27</v>
      </c>
      <c r="C33" s="41">
        <v>0.1</v>
      </c>
      <c r="D33" s="42">
        <v>42305</v>
      </c>
      <c r="E33" s="40" t="s">
        <v>19</v>
      </c>
      <c r="F33" s="44">
        <v>469</v>
      </c>
      <c r="G33" s="45">
        <v>42</v>
      </c>
      <c r="H33" s="46">
        <v>16</v>
      </c>
      <c r="I33" s="63">
        <f t="shared" si="3"/>
        <v>175.66666666666666</v>
      </c>
      <c r="J33" s="47">
        <v>8</v>
      </c>
      <c r="K33" s="48" t="s">
        <v>23</v>
      </c>
      <c r="L33" s="51"/>
      <c r="M33" s="48">
        <v>5</v>
      </c>
      <c r="N33" s="48" t="s">
        <v>23</v>
      </c>
      <c r="O33" s="50"/>
      <c r="P33" s="47">
        <v>3</v>
      </c>
      <c r="Q33" s="48" t="s">
        <v>23</v>
      </c>
      <c r="R33" s="51"/>
      <c r="S33" s="48">
        <v>1</v>
      </c>
      <c r="T33" s="48" t="s">
        <v>23</v>
      </c>
      <c r="U33" s="50"/>
      <c r="V33" s="47">
        <v>24</v>
      </c>
      <c r="W33" s="48" t="s">
        <v>23</v>
      </c>
      <c r="X33" s="51"/>
      <c r="Y33" s="48">
        <v>4</v>
      </c>
      <c r="Z33" s="48" t="s">
        <v>23</v>
      </c>
      <c r="AA33" s="50"/>
      <c r="AB33" s="47">
        <v>9</v>
      </c>
      <c r="AC33" s="48" t="s">
        <v>23</v>
      </c>
      <c r="AD33" s="51"/>
      <c r="AE33" s="48">
        <v>22</v>
      </c>
      <c r="AF33" s="48" t="s">
        <v>23</v>
      </c>
      <c r="AG33" s="50"/>
      <c r="AH33" s="47">
        <v>21</v>
      </c>
      <c r="AI33" s="48" t="s">
        <v>23</v>
      </c>
      <c r="AJ33" s="51"/>
      <c r="AK33" s="48">
        <v>4</v>
      </c>
      <c r="AL33" s="48" t="s">
        <v>23</v>
      </c>
      <c r="AM33" s="50"/>
      <c r="AN33" s="48">
        <f t="shared" si="2"/>
        <v>10.1</v>
      </c>
      <c r="AO33" s="48">
        <v>10</v>
      </c>
      <c r="AP33" s="49" t="s">
        <v>23</v>
      </c>
      <c r="AQ33" s="4"/>
      <c r="AV33" s="25"/>
      <c r="AW33" s="25"/>
      <c r="AX33" s="25"/>
      <c r="AY33" s="25"/>
      <c r="AZ33" s="25"/>
      <c r="BA33" s="25"/>
      <c r="BB33" s="55"/>
      <c r="BC33" s="55"/>
      <c r="BD33" s="55"/>
      <c r="BE33" s="25"/>
      <c r="BF33" s="55"/>
      <c r="BG33" s="55"/>
      <c r="BH33" s="55"/>
      <c r="BI33" s="25"/>
      <c r="BJ33" s="55"/>
      <c r="BK33" s="55"/>
      <c r="BL33" s="55"/>
      <c r="BM33" s="25"/>
      <c r="BN33" s="25"/>
    </row>
    <row r="34" spans="1:66" x14ac:dyDescent="0.55000000000000004">
      <c r="A34" s="60">
        <v>85</v>
      </c>
      <c r="B34" s="4" t="s">
        <v>1</v>
      </c>
      <c r="C34" s="26">
        <v>0.1</v>
      </c>
      <c r="D34" s="27">
        <v>42308</v>
      </c>
      <c r="E34" s="4" t="s">
        <v>19</v>
      </c>
      <c r="F34" s="16">
        <v>386</v>
      </c>
      <c r="G34" s="12">
        <v>26</v>
      </c>
      <c r="H34" s="17">
        <v>6</v>
      </c>
      <c r="I34" s="18">
        <f t="shared" si="3"/>
        <v>139.33333333333334</v>
      </c>
      <c r="J34" s="1">
        <v>35</v>
      </c>
      <c r="K34" s="2" t="s">
        <v>23</v>
      </c>
      <c r="L34" s="21"/>
      <c r="M34" s="28">
        <v>300</v>
      </c>
      <c r="N34" s="28" t="s">
        <v>24</v>
      </c>
      <c r="O34" s="28" t="s">
        <v>24</v>
      </c>
      <c r="P34" s="58">
        <v>300</v>
      </c>
      <c r="Q34" s="28" t="s">
        <v>24</v>
      </c>
      <c r="R34" s="59" t="s">
        <v>24</v>
      </c>
      <c r="S34" s="28">
        <v>300</v>
      </c>
      <c r="T34" s="28" t="s">
        <v>24</v>
      </c>
      <c r="U34" s="28" t="s">
        <v>24</v>
      </c>
      <c r="V34" s="1"/>
      <c r="W34" s="2"/>
      <c r="X34" s="3"/>
      <c r="Y34" s="2"/>
      <c r="Z34" s="2"/>
      <c r="AA34" s="2"/>
      <c r="AB34" s="1"/>
      <c r="AC34" s="2"/>
      <c r="AD34" s="3"/>
      <c r="AE34" s="2"/>
      <c r="AF34" s="2"/>
      <c r="AG34" s="2"/>
      <c r="AH34" s="1"/>
      <c r="AI34" s="2"/>
      <c r="AJ34" s="3"/>
      <c r="AK34" s="2"/>
      <c r="AL34" s="2"/>
      <c r="AM34" s="2"/>
      <c r="AN34" s="2">
        <f t="shared" si="2"/>
        <v>233.75</v>
      </c>
      <c r="AO34" s="2">
        <v>1</v>
      </c>
      <c r="AP34" s="3" t="s">
        <v>24</v>
      </c>
      <c r="AQ34" s="4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</row>
    <row r="35" spans="1:66" x14ac:dyDescent="0.55000000000000004">
      <c r="A35" s="60">
        <v>80</v>
      </c>
      <c r="B35" s="4" t="s">
        <v>1</v>
      </c>
      <c r="C35" s="26">
        <v>0.1</v>
      </c>
      <c r="D35" s="27">
        <v>42307</v>
      </c>
      <c r="E35" s="4" t="s">
        <v>19</v>
      </c>
      <c r="F35" s="16">
        <v>152</v>
      </c>
      <c r="G35" s="12">
        <v>22</v>
      </c>
      <c r="H35" s="17">
        <v>9</v>
      </c>
      <c r="I35" s="18">
        <f t="shared" si="3"/>
        <v>61</v>
      </c>
      <c r="J35" s="1">
        <v>39</v>
      </c>
      <c r="K35" s="2" t="s">
        <v>23</v>
      </c>
      <c r="L35" s="21"/>
      <c r="M35" s="2">
        <v>92</v>
      </c>
      <c r="N35" s="2" t="s">
        <v>23</v>
      </c>
      <c r="O35" s="20"/>
      <c r="P35" s="58">
        <v>300</v>
      </c>
      <c r="Q35" s="28" t="s">
        <v>24</v>
      </c>
      <c r="R35" s="59" t="s">
        <v>24</v>
      </c>
      <c r="S35" s="28">
        <v>300</v>
      </c>
      <c r="T35" s="28" t="s">
        <v>24</v>
      </c>
      <c r="U35" s="28" t="s">
        <v>24</v>
      </c>
      <c r="V35" s="58">
        <v>300</v>
      </c>
      <c r="W35" s="28" t="s">
        <v>24</v>
      </c>
      <c r="X35" s="59" t="s">
        <v>24</v>
      </c>
      <c r="Y35" s="2"/>
      <c r="Z35" s="2"/>
      <c r="AA35" s="2"/>
      <c r="AB35" s="1"/>
      <c r="AC35" s="2"/>
      <c r="AD35" s="3"/>
      <c r="AE35" s="2"/>
      <c r="AF35" s="2"/>
      <c r="AG35" s="2"/>
      <c r="AH35" s="1"/>
      <c r="AI35" s="2"/>
      <c r="AJ35" s="3"/>
      <c r="AK35" s="2"/>
      <c r="AL35" s="2"/>
      <c r="AM35" s="2"/>
      <c r="AN35" s="2">
        <f t="shared" si="2"/>
        <v>206.2</v>
      </c>
      <c r="AO35" s="2">
        <v>2</v>
      </c>
      <c r="AP35" s="3" t="s">
        <v>24</v>
      </c>
      <c r="AQ35" s="4"/>
      <c r="AV35" s="25"/>
      <c r="AW35" s="25"/>
      <c r="AX35" s="25"/>
      <c r="AY35" s="25"/>
      <c r="AZ35" s="25"/>
      <c r="BA35" s="25"/>
      <c r="BB35" s="34"/>
      <c r="BC35" s="34"/>
      <c r="BD35" s="34"/>
      <c r="BE35" s="25"/>
      <c r="BF35" s="34"/>
      <c r="BG35" s="34"/>
      <c r="BH35" s="34"/>
      <c r="BI35" s="25"/>
      <c r="BJ35" s="34"/>
      <c r="BK35" s="34"/>
      <c r="BL35" s="34"/>
      <c r="BM35" s="25"/>
      <c r="BN35" s="25"/>
    </row>
    <row r="36" spans="1:66" x14ac:dyDescent="0.55000000000000004">
      <c r="A36" s="60">
        <v>81</v>
      </c>
      <c r="B36" s="4" t="s">
        <v>1</v>
      </c>
      <c r="C36" s="26">
        <v>0.1</v>
      </c>
      <c r="D36" s="27">
        <v>42307</v>
      </c>
      <c r="E36" s="4" t="s">
        <v>19</v>
      </c>
      <c r="F36" s="16">
        <v>148</v>
      </c>
      <c r="G36" s="12">
        <v>61</v>
      </c>
      <c r="H36" s="17">
        <v>11</v>
      </c>
      <c r="I36" s="18">
        <f t="shared" si="3"/>
        <v>73.333333333333329</v>
      </c>
      <c r="J36" s="1">
        <v>19</v>
      </c>
      <c r="K36" s="2" t="s">
        <v>23</v>
      </c>
      <c r="L36" s="21"/>
      <c r="M36" s="2">
        <v>14</v>
      </c>
      <c r="N36" s="2" t="s">
        <v>23</v>
      </c>
      <c r="O36" s="20"/>
      <c r="P36" s="58">
        <v>300</v>
      </c>
      <c r="Q36" s="28" t="s">
        <v>24</v>
      </c>
      <c r="R36" s="59" t="s">
        <v>24</v>
      </c>
      <c r="S36" s="28">
        <v>300</v>
      </c>
      <c r="T36" s="28" t="s">
        <v>24</v>
      </c>
      <c r="U36" s="28" t="s">
        <v>24</v>
      </c>
      <c r="V36" s="58">
        <v>300</v>
      </c>
      <c r="W36" s="28" t="s">
        <v>24</v>
      </c>
      <c r="X36" s="59" t="s">
        <v>24</v>
      </c>
      <c r="Y36" s="2"/>
      <c r="Z36" s="2"/>
      <c r="AA36" s="2"/>
      <c r="AB36" s="1"/>
      <c r="AC36" s="2"/>
      <c r="AD36" s="3"/>
      <c r="AE36" s="2"/>
      <c r="AF36" s="2"/>
      <c r="AG36" s="2"/>
      <c r="AH36" s="1"/>
      <c r="AI36" s="2"/>
      <c r="AJ36" s="3"/>
      <c r="AK36" s="2"/>
      <c r="AL36" s="2"/>
      <c r="AM36" s="2"/>
      <c r="AN36" s="2">
        <f t="shared" si="2"/>
        <v>186.6</v>
      </c>
      <c r="AO36" s="2">
        <v>2</v>
      </c>
      <c r="AP36" s="3" t="s">
        <v>24</v>
      </c>
      <c r="AQ36" s="4"/>
      <c r="AW36" s="25"/>
      <c r="AX36" s="25"/>
      <c r="AY36" s="25"/>
      <c r="AZ36" s="25"/>
      <c r="BA36" s="25"/>
      <c r="BB36" s="34"/>
      <c r="BC36" s="34"/>
      <c r="BD36" s="34"/>
      <c r="BE36" s="25"/>
      <c r="BF36" s="34"/>
      <c r="BG36" s="34"/>
      <c r="BH36" s="34"/>
      <c r="BI36" s="25"/>
      <c r="BJ36" s="34"/>
      <c r="BK36" s="34"/>
      <c r="BL36" s="34"/>
      <c r="BM36" s="25"/>
      <c r="BN36" s="25"/>
    </row>
    <row r="37" spans="1:66" x14ac:dyDescent="0.55000000000000004">
      <c r="A37" s="60">
        <v>90</v>
      </c>
      <c r="B37" s="4" t="s">
        <v>1</v>
      </c>
      <c r="C37" s="26">
        <v>0.1</v>
      </c>
      <c r="D37" s="27">
        <v>42308</v>
      </c>
      <c r="E37" s="25" t="s">
        <v>19</v>
      </c>
      <c r="F37" s="16">
        <v>8</v>
      </c>
      <c r="G37" s="12">
        <v>41</v>
      </c>
      <c r="H37" s="17">
        <v>2</v>
      </c>
      <c r="I37" s="18">
        <f t="shared" si="3"/>
        <v>17</v>
      </c>
      <c r="J37" s="1">
        <v>3</v>
      </c>
      <c r="K37" s="2" t="s">
        <v>23</v>
      </c>
      <c r="L37" s="21"/>
      <c r="M37" s="2">
        <v>2</v>
      </c>
      <c r="N37" s="2" t="s">
        <v>23</v>
      </c>
      <c r="O37" s="20"/>
      <c r="P37" s="58">
        <v>300</v>
      </c>
      <c r="Q37" s="28" t="s">
        <v>24</v>
      </c>
      <c r="R37" s="59" t="s">
        <v>24</v>
      </c>
      <c r="S37" s="28">
        <v>300</v>
      </c>
      <c r="T37" s="28" t="s">
        <v>24</v>
      </c>
      <c r="U37" s="28" t="s">
        <v>24</v>
      </c>
      <c r="V37" s="58">
        <v>300</v>
      </c>
      <c r="W37" s="28" t="s">
        <v>24</v>
      </c>
      <c r="X37" s="59" t="s">
        <v>24</v>
      </c>
      <c r="Y37" s="2"/>
      <c r="Z37" s="2"/>
      <c r="AA37" s="2"/>
      <c r="AB37" s="1"/>
      <c r="AC37" s="2"/>
      <c r="AD37" s="3"/>
      <c r="AE37" s="2"/>
      <c r="AF37" s="2"/>
      <c r="AG37" s="2"/>
      <c r="AH37" s="1"/>
      <c r="AI37" s="2"/>
      <c r="AJ37" s="3"/>
      <c r="AK37" s="2"/>
      <c r="AL37" s="2"/>
      <c r="AM37" s="2"/>
      <c r="AN37" s="2">
        <f t="shared" si="2"/>
        <v>181</v>
      </c>
      <c r="AO37" s="2">
        <v>2</v>
      </c>
      <c r="AP37" s="3" t="s">
        <v>24</v>
      </c>
      <c r="AQ37" s="4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</row>
    <row r="38" spans="1:66" x14ac:dyDescent="0.55000000000000004">
      <c r="A38" s="60">
        <v>87</v>
      </c>
      <c r="B38" s="4" t="s">
        <v>1</v>
      </c>
      <c r="C38" s="26">
        <v>0.1</v>
      </c>
      <c r="D38" s="27">
        <v>42308</v>
      </c>
      <c r="E38" s="25" t="s">
        <v>19</v>
      </c>
      <c r="F38" s="16">
        <v>257</v>
      </c>
      <c r="G38" s="12">
        <v>119</v>
      </c>
      <c r="H38" s="17">
        <v>28</v>
      </c>
      <c r="I38" s="18">
        <f t="shared" si="3"/>
        <v>134.66666666666666</v>
      </c>
      <c r="J38" s="1">
        <v>2</v>
      </c>
      <c r="K38" s="2" t="s">
        <v>23</v>
      </c>
      <c r="L38" s="21"/>
      <c r="M38" s="2">
        <v>300</v>
      </c>
      <c r="N38" s="2" t="s">
        <v>24</v>
      </c>
      <c r="O38" s="2" t="s">
        <v>24</v>
      </c>
      <c r="P38" s="1">
        <v>71</v>
      </c>
      <c r="Q38" s="2" t="s">
        <v>23</v>
      </c>
      <c r="R38" s="21"/>
      <c r="S38" s="28">
        <v>300</v>
      </c>
      <c r="T38" s="28" t="s">
        <v>24</v>
      </c>
      <c r="U38" s="28" t="s">
        <v>24</v>
      </c>
      <c r="V38" s="58">
        <v>300</v>
      </c>
      <c r="W38" s="28" t="s">
        <v>24</v>
      </c>
      <c r="X38" s="59" t="s">
        <v>24</v>
      </c>
      <c r="Y38" s="28">
        <v>300</v>
      </c>
      <c r="Z38" s="28" t="s">
        <v>24</v>
      </c>
      <c r="AA38" s="28" t="s">
        <v>24</v>
      </c>
      <c r="AB38" s="1"/>
      <c r="AC38" s="2"/>
      <c r="AD38" s="3"/>
      <c r="AE38" s="2"/>
      <c r="AF38" s="2"/>
      <c r="AG38" s="2"/>
      <c r="AH38" s="1"/>
      <c r="AI38" s="2"/>
      <c r="AJ38" s="3"/>
      <c r="AK38" s="2"/>
      <c r="AL38" s="2"/>
      <c r="AM38" s="2"/>
      <c r="AN38" s="2">
        <f t="shared" si="2"/>
        <v>212.16666666666666</v>
      </c>
      <c r="AO38" s="2">
        <v>2</v>
      </c>
      <c r="AP38" s="3" t="s">
        <v>24</v>
      </c>
      <c r="AQ38" s="4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</row>
    <row r="39" spans="1:66" x14ac:dyDescent="0.55000000000000004">
      <c r="A39" s="60">
        <v>73</v>
      </c>
      <c r="B39" s="4" t="s">
        <v>1</v>
      </c>
      <c r="C39" s="26">
        <v>0.1</v>
      </c>
      <c r="D39" s="27">
        <v>42306</v>
      </c>
      <c r="E39" s="4" t="s">
        <v>19</v>
      </c>
      <c r="F39" s="16">
        <v>22</v>
      </c>
      <c r="G39" s="12">
        <v>2</v>
      </c>
      <c r="H39" s="17">
        <v>2</v>
      </c>
      <c r="I39" s="18">
        <f t="shared" si="3"/>
        <v>8.6666666666666661</v>
      </c>
      <c r="J39" s="1">
        <v>220</v>
      </c>
      <c r="K39" s="2" t="s">
        <v>23</v>
      </c>
      <c r="L39" s="21"/>
      <c r="M39" s="2">
        <v>300</v>
      </c>
      <c r="N39" s="2" t="s">
        <v>24</v>
      </c>
      <c r="O39" s="2" t="s">
        <v>24</v>
      </c>
      <c r="P39" s="1">
        <v>22</v>
      </c>
      <c r="Q39" s="2" t="s">
        <v>23</v>
      </c>
      <c r="R39" s="21"/>
      <c r="S39" s="28">
        <v>300</v>
      </c>
      <c r="T39" s="28" t="s">
        <v>24</v>
      </c>
      <c r="U39" s="28" t="s">
        <v>24</v>
      </c>
      <c r="V39" s="58">
        <v>300</v>
      </c>
      <c r="W39" s="28" t="s">
        <v>24</v>
      </c>
      <c r="X39" s="59" t="s">
        <v>24</v>
      </c>
      <c r="Y39" s="28">
        <v>300</v>
      </c>
      <c r="Z39" s="28" t="s">
        <v>24</v>
      </c>
      <c r="AA39" s="28" t="s">
        <v>24</v>
      </c>
      <c r="AB39" s="1"/>
      <c r="AC39" s="2"/>
      <c r="AD39" s="3"/>
      <c r="AE39" s="2"/>
      <c r="AF39" s="2"/>
      <c r="AG39" s="2"/>
      <c r="AH39" s="1"/>
      <c r="AI39" s="2"/>
      <c r="AJ39" s="3"/>
      <c r="AK39" s="2"/>
      <c r="AL39" s="2"/>
      <c r="AM39" s="2"/>
      <c r="AN39" s="2">
        <f t="shared" si="2"/>
        <v>240.33333333333334</v>
      </c>
      <c r="AO39" s="2">
        <v>3</v>
      </c>
      <c r="AP39" s="3" t="s">
        <v>24</v>
      </c>
      <c r="AQ39" s="4"/>
      <c r="AV39" s="25"/>
      <c r="AW39" s="25"/>
      <c r="AX39" s="25"/>
      <c r="AY39" s="25"/>
      <c r="AZ39" s="25"/>
      <c r="BA39" s="25"/>
      <c r="BB39" s="34"/>
      <c r="BC39" s="34"/>
      <c r="BD39" s="34"/>
      <c r="BE39" s="25"/>
      <c r="BF39" s="34"/>
      <c r="BG39" s="34"/>
      <c r="BH39" s="34"/>
      <c r="BI39" s="25"/>
      <c r="BJ39" s="34"/>
      <c r="BK39" s="34"/>
      <c r="BL39" s="34"/>
      <c r="BM39" s="25"/>
      <c r="BN39" s="25"/>
    </row>
    <row r="40" spans="1:66" x14ac:dyDescent="0.55000000000000004">
      <c r="A40" s="60">
        <v>75</v>
      </c>
      <c r="B40" s="4" t="s">
        <v>1</v>
      </c>
      <c r="C40" s="26">
        <v>0.1</v>
      </c>
      <c r="D40" s="27">
        <v>42306</v>
      </c>
      <c r="E40" s="4" t="s">
        <v>19</v>
      </c>
      <c r="F40" s="16">
        <v>8</v>
      </c>
      <c r="G40" s="12">
        <v>1</v>
      </c>
      <c r="H40" s="17">
        <v>1</v>
      </c>
      <c r="I40" s="18">
        <f t="shared" si="3"/>
        <v>3.3333333333333335</v>
      </c>
      <c r="J40" s="1">
        <v>5</v>
      </c>
      <c r="K40" s="2" t="s">
        <v>23</v>
      </c>
      <c r="L40" s="21"/>
      <c r="M40" s="2">
        <v>6</v>
      </c>
      <c r="N40" s="2" t="s">
        <v>23</v>
      </c>
      <c r="O40" s="20"/>
      <c r="P40" s="1">
        <v>300</v>
      </c>
      <c r="Q40" s="2" t="s">
        <v>24</v>
      </c>
      <c r="R40" s="3" t="s">
        <v>24</v>
      </c>
      <c r="S40" s="2">
        <v>3</v>
      </c>
      <c r="T40" s="2" t="s">
        <v>23</v>
      </c>
      <c r="U40" s="20"/>
      <c r="V40" s="58">
        <v>300</v>
      </c>
      <c r="W40" s="28" t="s">
        <v>24</v>
      </c>
      <c r="X40" s="59" t="s">
        <v>24</v>
      </c>
      <c r="Y40" s="28">
        <v>300</v>
      </c>
      <c r="Z40" s="28" t="s">
        <v>24</v>
      </c>
      <c r="AA40" s="28" t="s">
        <v>24</v>
      </c>
      <c r="AB40" s="58">
        <v>300</v>
      </c>
      <c r="AC40" s="28" t="s">
        <v>24</v>
      </c>
      <c r="AD40" s="59" t="s">
        <v>24</v>
      </c>
      <c r="AE40" s="2"/>
      <c r="AF40" s="2"/>
      <c r="AG40" s="2"/>
      <c r="AH40" s="1"/>
      <c r="AI40" s="2"/>
      <c r="AJ40" s="3"/>
      <c r="AK40" s="2"/>
      <c r="AL40" s="2"/>
      <c r="AM40" s="2"/>
      <c r="AN40" s="2">
        <f t="shared" si="2"/>
        <v>173.42857142857142</v>
      </c>
      <c r="AO40" s="2">
        <v>3</v>
      </c>
      <c r="AP40" s="3" t="s">
        <v>24</v>
      </c>
      <c r="AQ40" s="4"/>
      <c r="AV40" s="25"/>
      <c r="AW40" s="25"/>
      <c r="AX40" s="25"/>
      <c r="AY40" s="25"/>
      <c r="AZ40" s="25"/>
      <c r="BA40" s="25"/>
      <c r="BB40" s="34"/>
      <c r="BC40" s="34"/>
      <c r="BD40" s="34"/>
      <c r="BE40" s="25"/>
      <c r="BF40" s="34"/>
      <c r="BG40" s="34"/>
      <c r="BH40" s="34"/>
      <c r="BI40" s="25"/>
      <c r="BJ40" s="34"/>
      <c r="BK40" s="34"/>
      <c r="BL40" s="34"/>
      <c r="BM40" s="25"/>
      <c r="BN40" s="25"/>
    </row>
    <row r="41" spans="1:66" x14ac:dyDescent="0.55000000000000004">
      <c r="A41" s="60">
        <v>78</v>
      </c>
      <c r="B41" s="4" t="s">
        <v>1</v>
      </c>
      <c r="C41" s="26">
        <v>0.1</v>
      </c>
      <c r="D41" s="27">
        <v>42306</v>
      </c>
      <c r="E41" s="4" t="s">
        <v>19</v>
      </c>
      <c r="F41" s="16">
        <v>47</v>
      </c>
      <c r="G41" s="12">
        <v>5</v>
      </c>
      <c r="H41" s="17">
        <v>2</v>
      </c>
      <c r="I41" s="18">
        <f t="shared" si="3"/>
        <v>18</v>
      </c>
      <c r="J41" s="1">
        <v>2</v>
      </c>
      <c r="K41" s="2" t="s">
        <v>23</v>
      </c>
      <c r="L41" s="21"/>
      <c r="M41" s="2">
        <v>300</v>
      </c>
      <c r="N41" s="2" t="s">
        <v>24</v>
      </c>
      <c r="O41" s="2" t="s">
        <v>24</v>
      </c>
      <c r="P41" s="1">
        <v>300</v>
      </c>
      <c r="Q41" s="2" t="s">
        <v>24</v>
      </c>
      <c r="R41" s="3" t="s">
        <v>24</v>
      </c>
      <c r="S41" s="2">
        <v>3</v>
      </c>
      <c r="T41" s="2" t="s">
        <v>23</v>
      </c>
      <c r="U41" s="20"/>
      <c r="V41" s="1">
        <v>300</v>
      </c>
      <c r="W41" s="2" t="s">
        <v>24</v>
      </c>
      <c r="X41" s="3" t="s">
        <v>24</v>
      </c>
      <c r="Y41" s="2">
        <v>8</v>
      </c>
      <c r="Z41" s="2" t="s">
        <v>23</v>
      </c>
      <c r="AA41" s="20"/>
      <c r="AB41" s="1">
        <v>300</v>
      </c>
      <c r="AC41" s="2" t="s">
        <v>24</v>
      </c>
      <c r="AD41" s="3" t="s">
        <v>24</v>
      </c>
      <c r="AE41" s="2">
        <v>157</v>
      </c>
      <c r="AF41" s="2" t="s">
        <v>23</v>
      </c>
      <c r="AG41" s="20"/>
      <c r="AH41" s="1">
        <v>300</v>
      </c>
      <c r="AI41" s="2" t="s">
        <v>24</v>
      </c>
      <c r="AJ41" s="3" t="s">
        <v>24</v>
      </c>
      <c r="AK41" s="2">
        <v>51</v>
      </c>
      <c r="AL41" s="2" t="s">
        <v>23</v>
      </c>
      <c r="AM41" s="20"/>
      <c r="AN41" s="2">
        <f t="shared" si="2"/>
        <v>172.1</v>
      </c>
      <c r="AO41" s="2">
        <v>5</v>
      </c>
      <c r="AP41" s="3" t="s">
        <v>23</v>
      </c>
      <c r="AQ41" s="4"/>
      <c r="AV41" s="25"/>
      <c r="AW41" s="25"/>
      <c r="AX41" s="25"/>
      <c r="AY41" s="25"/>
      <c r="AZ41" s="25"/>
      <c r="BA41" s="25"/>
      <c r="BB41" s="34"/>
      <c r="BC41" s="34"/>
      <c r="BD41" s="34"/>
      <c r="BE41" s="25"/>
      <c r="BF41" s="34"/>
      <c r="BG41" s="34"/>
      <c r="BH41" s="34"/>
      <c r="BI41" s="25"/>
      <c r="BJ41" s="34"/>
      <c r="BK41" s="34"/>
      <c r="BL41" s="34"/>
      <c r="BM41" s="25"/>
      <c r="BN41" s="25"/>
    </row>
    <row r="42" spans="1:66" x14ac:dyDescent="0.55000000000000004">
      <c r="A42" s="60">
        <v>82</v>
      </c>
      <c r="B42" s="4" t="s">
        <v>1</v>
      </c>
      <c r="C42" s="26">
        <v>0.1</v>
      </c>
      <c r="D42" s="27">
        <v>42308</v>
      </c>
      <c r="E42" s="4" t="s">
        <v>19</v>
      </c>
      <c r="F42" s="16">
        <v>29</v>
      </c>
      <c r="G42" s="12">
        <v>3</v>
      </c>
      <c r="H42" s="17">
        <v>9</v>
      </c>
      <c r="I42" s="18">
        <f t="shared" si="3"/>
        <v>13.666666666666666</v>
      </c>
      <c r="J42" s="1">
        <v>36</v>
      </c>
      <c r="K42" s="2" t="s">
        <v>23</v>
      </c>
      <c r="L42" s="21"/>
      <c r="M42" s="2">
        <v>208</v>
      </c>
      <c r="N42" s="2" t="s">
        <v>23</v>
      </c>
      <c r="O42" s="20"/>
      <c r="P42" s="1">
        <v>81</v>
      </c>
      <c r="Q42" s="2" t="s">
        <v>23</v>
      </c>
      <c r="R42" s="21"/>
      <c r="S42" s="2">
        <v>300</v>
      </c>
      <c r="T42" s="2" t="s">
        <v>24</v>
      </c>
      <c r="U42" s="2" t="s">
        <v>24</v>
      </c>
      <c r="V42" s="1">
        <v>7</v>
      </c>
      <c r="W42" s="2" t="s">
        <v>23</v>
      </c>
      <c r="X42" s="21"/>
      <c r="Y42" s="2">
        <v>24</v>
      </c>
      <c r="Z42" s="2" t="s">
        <v>23</v>
      </c>
      <c r="AA42" s="20"/>
      <c r="AB42" s="1">
        <v>300</v>
      </c>
      <c r="AC42" s="2" t="s">
        <v>24</v>
      </c>
      <c r="AD42" s="3" t="s">
        <v>24</v>
      </c>
      <c r="AE42" s="2">
        <v>2</v>
      </c>
      <c r="AF42" s="2" t="s">
        <v>23</v>
      </c>
      <c r="AG42" s="20"/>
      <c r="AH42" s="1">
        <v>300</v>
      </c>
      <c r="AI42" s="2" t="s">
        <v>24</v>
      </c>
      <c r="AJ42" s="3" t="s">
        <v>24</v>
      </c>
      <c r="AK42" s="2">
        <v>300</v>
      </c>
      <c r="AL42" s="2" t="s">
        <v>24</v>
      </c>
      <c r="AM42" s="2" t="s">
        <v>24</v>
      </c>
      <c r="AN42" s="2">
        <f t="shared" si="2"/>
        <v>155.80000000000001</v>
      </c>
      <c r="AO42" s="2">
        <v>6</v>
      </c>
      <c r="AP42" s="3" t="s">
        <v>23</v>
      </c>
      <c r="AQ42" s="4"/>
      <c r="AV42" s="25"/>
      <c r="AW42" s="25"/>
      <c r="AX42" s="25"/>
      <c r="AY42" s="25"/>
      <c r="AZ42" s="25"/>
      <c r="BA42" s="25"/>
      <c r="BB42" s="34"/>
      <c r="BC42" s="34"/>
      <c r="BD42" s="34"/>
      <c r="BE42" s="25"/>
      <c r="BF42" s="34"/>
      <c r="BG42" s="34"/>
      <c r="BH42" s="34"/>
      <c r="BI42" s="25"/>
      <c r="BJ42" s="34"/>
      <c r="BK42" s="34"/>
      <c r="BL42" s="34"/>
      <c r="BM42" s="25"/>
      <c r="BN42" s="25"/>
    </row>
    <row r="43" spans="1:66" s="25" customFormat="1" x14ac:dyDescent="0.55000000000000004">
      <c r="A43" s="60">
        <v>63</v>
      </c>
      <c r="B43" s="4" t="s">
        <v>1</v>
      </c>
      <c r="C43" s="26">
        <v>0.1</v>
      </c>
      <c r="D43" s="27">
        <v>42306</v>
      </c>
      <c r="E43" s="4" t="s">
        <v>19</v>
      </c>
      <c r="F43" s="16">
        <v>17</v>
      </c>
      <c r="G43" s="12">
        <v>8</v>
      </c>
      <c r="H43" s="17">
        <v>10</v>
      </c>
      <c r="I43" s="18">
        <f t="shared" ref="I43" si="4">AVERAGE(F43:H43)</f>
        <v>11.666666666666666</v>
      </c>
      <c r="J43" s="1">
        <v>27</v>
      </c>
      <c r="K43" s="2" t="s">
        <v>23</v>
      </c>
      <c r="L43" s="21"/>
      <c r="M43" s="2">
        <v>300</v>
      </c>
      <c r="N43" s="2" t="s">
        <v>24</v>
      </c>
      <c r="O43" s="2" t="s">
        <v>24</v>
      </c>
      <c r="P43" s="1">
        <v>48</v>
      </c>
      <c r="Q43" s="2" t="s">
        <v>23</v>
      </c>
      <c r="R43" s="21"/>
      <c r="S43" s="2">
        <v>40</v>
      </c>
      <c r="T43" s="2" t="s">
        <v>23</v>
      </c>
      <c r="U43" s="20"/>
      <c r="V43" s="1">
        <v>82</v>
      </c>
      <c r="W43" s="2" t="s">
        <v>23</v>
      </c>
      <c r="X43" s="21"/>
      <c r="Y43" s="2">
        <v>80</v>
      </c>
      <c r="Z43" s="2" t="s">
        <v>23</v>
      </c>
      <c r="AA43" s="20"/>
      <c r="AB43" s="1">
        <v>136</v>
      </c>
      <c r="AC43" s="2" t="s">
        <v>23</v>
      </c>
      <c r="AD43" s="21"/>
      <c r="AE43" s="2">
        <v>300</v>
      </c>
      <c r="AF43" s="2" t="s">
        <v>24</v>
      </c>
      <c r="AG43" s="2" t="s">
        <v>24</v>
      </c>
      <c r="AH43" s="1">
        <v>115</v>
      </c>
      <c r="AI43" s="2" t="s">
        <v>23</v>
      </c>
      <c r="AJ43" s="21"/>
      <c r="AK43" s="2">
        <v>300</v>
      </c>
      <c r="AL43" s="2" t="s">
        <v>24</v>
      </c>
      <c r="AM43" s="2" t="s">
        <v>24</v>
      </c>
      <c r="AN43" s="2">
        <f t="shared" ref="AN43" si="5">AVERAGE(J43,M43,P43,S43,V43,Y43,AB43,AE43,AH43,AK43)</f>
        <v>142.80000000000001</v>
      </c>
      <c r="AO43" s="2">
        <v>7</v>
      </c>
      <c r="AP43" s="3" t="s">
        <v>23</v>
      </c>
      <c r="AQ43" s="4"/>
      <c r="BB43" s="34"/>
      <c r="BC43" s="34"/>
      <c r="BD43" s="34"/>
      <c r="BF43" s="34"/>
      <c r="BG43" s="34"/>
      <c r="BH43" s="34"/>
      <c r="BJ43" s="34"/>
      <c r="BK43" s="34"/>
      <c r="BL43" s="34"/>
    </row>
    <row r="44" spans="1:66" x14ac:dyDescent="0.55000000000000004">
      <c r="A44" s="60">
        <v>79</v>
      </c>
      <c r="B44" s="4" t="s">
        <v>1</v>
      </c>
      <c r="C44" s="26">
        <v>0.1</v>
      </c>
      <c r="D44" s="27">
        <v>42307</v>
      </c>
      <c r="E44" s="4" t="s">
        <v>19</v>
      </c>
      <c r="F44" s="16">
        <v>48</v>
      </c>
      <c r="G44" s="12">
        <v>18</v>
      </c>
      <c r="H44" s="17">
        <v>11</v>
      </c>
      <c r="I44" s="18">
        <f>AVERAGE(F44:H44)</f>
        <v>25.666666666666668</v>
      </c>
      <c r="J44" s="1">
        <v>25</v>
      </c>
      <c r="K44" s="2" t="s">
        <v>23</v>
      </c>
      <c r="L44" s="21"/>
      <c r="M44" s="2">
        <v>61</v>
      </c>
      <c r="N44" s="2" t="s">
        <v>23</v>
      </c>
      <c r="O44" s="20"/>
      <c r="P44" s="1">
        <v>48</v>
      </c>
      <c r="Q44" s="2" t="s">
        <v>23</v>
      </c>
      <c r="R44" s="21"/>
      <c r="S44" s="2">
        <v>300</v>
      </c>
      <c r="T44" s="2" t="s">
        <v>24</v>
      </c>
      <c r="U44" s="2" t="s">
        <v>24</v>
      </c>
      <c r="V44" s="1">
        <v>300</v>
      </c>
      <c r="W44" s="2" t="s">
        <v>24</v>
      </c>
      <c r="X44" s="3" t="s">
        <v>24</v>
      </c>
      <c r="Y44" s="2">
        <v>9</v>
      </c>
      <c r="Z44" s="2" t="s">
        <v>23</v>
      </c>
      <c r="AA44" s="20"/>
      <c r="AB44" s="1">
        <v>13</v>
      </c>
      <c r="AC44" s="2" t="s">
        <v>23</v>
      </c>
      <c r="AD44" s="21"/>
      <c r="AE44" s="2">
        <v>25</v>
      </c>
      <c r="AF44" s="2" t="s">
        <v>23</v>
      </c>
      <c r="AG44" s="20"/>
      <c r="AH44" s="1">
        <v>300</v>
      </c>
      <c r="AI44" s="2" t="s">
        <v>24</v>
      </c>
      <c r="AJ44" s="3" t="s">
        <v>24</v>
      </c>
      <c r="AK44" s="2">
        <v>150</v>
      </c>
      <c r="AL44" s="2" t="s">
        <v>23</v>
      </c>
      <c r="AM44" s="20"/>
      <c r="AN44" s="2">
        <f>AVERAGE(J44,M44,P44,S44,V44,Y44,AB44,AE44,AH44,AK44)</f>
        <v>123.1</v>
      </c>
      <c r="AO44" s="2">
        <v>7</v>
      </c>
      <c r="AP44" s="3" t="s">
        <v>23</v>
      </c>
      <c r="AQ44" s="4"/>
      <c r="AV44" s="25"/>
      <c r="AW44" s="25"/>
      <c r="AX44" s="25"/>
      <c r="AY44" s="25"/>
      <c r="AZ44" s="25"/>
      <c r="BA44" s="25"/>
      <c r="BB44" s="34"/>
      <c r="BC44" s="34"/>
      <c r="BD44" s="34"/>
      <c r="BE44" s="25"/>
      <c r="BF44" s="34"/>
      <c r="BG44" s="34"/>
      <c r="BH44" s="34"/>
      <c r="BI44" s="25"/>
      <c r="BJ44" s="34"/>
      <c r="BK44" s="34"/>
      <c r="BL44" s="34"/>
      <c r="BM44" s="25"/>
      <c r="BN44" s="25"/>
    </row>
    <row r="45" spans="1:66" x14ac:dyDescent="0.55000000000000004">
      <c r="A45" s="60">
        <v>88</v>
      </c>
      <c r="B45" s="4" t="s">
        <v>1</v>
      </c>
      <c r="C45" s="26">
        <v>0.1</v>
      </c>
      <c r="D45" s="27">
        <v>42308</v>
      </c>
      <c r="E45" s="4" t="s">
        <v>19</v>
      </c>
      <c r="F45" s="16">
        <v>34</v>
      </c>
      <c r="G45" s="12">
        <v>7</v>
      </c>
      <c r="H45" s="17">
        <v>19</v>
      </c>
      <c r="I45" s="18">
        <f>AVERAGE(F45:H45)</f>
        <v>20</v>
      </c>
      <c r="J45" s="1">
        <v>48</v>
      </c>
      <c r="K45" s="2" t="s">
        <v>23</v>
      </c>
      <c r="L45" s="21"/>
      <c r="M45" s="2">
        <v>7</v>
      </c>
      <c r="N45" s="2" t="s">
        <v>23</v>
      </c>
      <c r="O45" s="20"/>
      <c r="P45" s="1">
        <v>300</v>
      </c>
      <c r="Q45" s="2" t="s">
        <v>24</v>
      </c>
      <c r="R45" s="3" t="s">
        <v>24</v>
      </c>
      <c r="S45" s="2">
        <v>17</v>
      </c>
      <c r="T45" s="2" t="s">
        <v>23</v>
      </c>
      <c r="U45" s="20"/>
      <c r="V45" s="1">
        <v>37</v>
      </c>
      <c r="W45" s="2" t="s">
        <v>23</v>
      </c>
      <c r="X45" s="21"/>
      <c r="Y45" s="2">
        <v>300</v>
      </c>
      <c r="Z45" s="2" t="s">
        <v>24</v>
      </c>
      <c r="AA45" s="2" t="s">
        <v>24</v>
      </c>
      <c r="AB45" s="1">
        <v>11</v>
      </c>
      <c r="AC45" s="2" t="s">
        <v>23</v>
      </c>
      <c r="AD45" s="21"/>
      <c r="AE45" s="2">
        <v>300</v>
      </c>
      <c r="AF45" s="2" t="s">
        <v>24</v>
      </c>
      <c r="AG45" s="2" t="s">
        <v>24</v>
      </c>
      <c r="AH45" s="1">
        <v>37</v>
      </c>
      <c r="AI45" s="2" t="s">
        <v>23</v>
      </c>
      <c r="AJ45" s="21"/>
      <c r="AK45" s="2">
        <v>17</v>
      </c>
      <c r="AL45" s="2" t="s">
        <v>23</v>
      </c>
      <c r="AM45" s="20"/>
      <c r="AN45" s="2">
        <f>AVERAGE(J45,M45,P45,S45,V45,Y45,AB45,AE45,AH45,AK45)</f>
        <v>107.4</v>
      </c>
      <c r="AO45" s="2">
        <v>7</v>
      </c>
      <c r="AP45" s="3" t="s">
        <v>23</v>
      </c>
      <c r="AQ45" s="4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</row>
    <row r="46" spans="1:66" x14ac:dyDescent="0.55000000000000004">
      <c r="A46" s="60">
        <v>91</v>
      </c>
      <c r="B46" s="4" t="s">
        <v>1</v>
      </c>
      <c r="C46" s="26">
        <v>0.1</v>
      </c>
      <c r="D46" s="27">
        <v>42308</v>
      </c>
      <c r="E46" s="25" t="s">
        <v>19</v>
      </c>
      <c r="F46" s="16">
        <v>54</v>
      </c>
      <c r="G46" s="12">
        <v>7</v>
      </c>
      <c r="H46" s="17">
        <v>3</v>
      </c>
      <c r="I46" s="18">
        <f>AVERAGE(F46:H46)</f>
        <v>21.333333333333332</v>
      </c>
      <c r="J46" s="1">
        <v>200</v>
      </c>
      <c r="K46" s="2" t="s">
        <v>23</v>
      </c>
      <c r="L46" s="21"/>
      <c r="M46" s="2">
        <v>66</v>
      </c>
      <c r="N46" s="2" t="s">
        <v>23</v>
      </c>
      <c r="O46" s="20"/>
      <c r="P46" s="1">
        <v>21</v>
      </c>
      <c r="Q46" s="2" t="s">
        <v>23</v>
      </c>
      <c r="R46" s="21"/>
      <c r="S46" s="2">
        <v>300</v>
      </c>
      <c r="T46" s="2" t="s">
        <v>24</v>
      </c>
      <c r="U46" s="2" t="s">
        <v>24</v>
      </c>
      <c r="V46" s="1">
        <v>96</v>
      </c>
      <c r="W46" s="2" t="s">
        <v>23</v>
      </c>
      <c r="X46" s="21"/>
      <c r="Y46" s="2">
        <v>16</v>
      </c>
      <c r="Z46" s="2" t="s">
        <v>23</v>
      </c>
      <c r="AA46" s="20"/>
      <c r="AB46" s="1">
        <v>300</v>
      </c>
      <c r="AC46" s="2" t="s">
        <v>24</v>
      </c>
      <c r="AD46" s="3" t="s">
        <v>24</v>
      </c>
      <c r="AE46" s="2">
        <v>23</v>
      </c>
      <c r="AF46" s="2" t="s">
        <v>23</v>
      </c>
      <c r="AG46" s="20"/>
      <c r="AH46" s="1">
        <v>32</v>
      </c>
      <c r="AI46" s="2" t="s">
        <v>23</v>
      </c>
      <c r="AJ46" s="21"/>
      <c r="AK46" s="2">
        <v>300</v>
      </c>
      <c r="AL46" s="2" t="s">
        <v>24</v>
      </c>
      <c r="AM46" s="2" t="s">
        <v>24</v>
      </c>
      <c r="AN46" s="2">
        <f>AVERAGE(J46,M46,P46,S46,V46,Y46,AB46,AE46,AH46,AK46)</f>
        <v>135.4</v>
      </c>
      <c r="AO46" s="2">
        <v>7</v>
      </c>
      <c r="AP46" s="3" t="s">
        <v>23</v>
      </c>
      <c r="AQ46" s="4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</row>
    <row r="47" spans="1:66" x14ac:dyDescent="0.55000000000000004">
      <c r="A47" s="60">
        <v>84</v>
      </c>
      <c r="B47" s="4" t="s">
        <v>1</v>
      </c>
      <c r="C47" s="26">
        <v>0.1</v>
      </c>
      <c r="D47" s="27">
        <v>42308</v>
      </c>
      <c r="E47" s="4" t="s">
        <v>19</v>
      </c>
      <c r="F47" s="16">
        <v>5</v>
      </c>
      <c r="G47" s="12">
        <v>1</v>
      </c>
      <c r="H47" s="17">
        <v>1</v>
      </c>
      <c r="I47" s="18">
        <f>AVERAGE(F47:H47)</f>
        <v>2.3333333333333335</v>
      </c>
      <c r="J47" s="1">
        <v>2</v>
      </c>
      <c r="K47" s="2" t="s">
        <v>23</v>
      </c>
      <c r="L47" s="21"/>
      <c r="M47" s="2">
        <v>67</v>
      </c>
      <c r="N47" s="2" t="s">
        <v>23</v>
      </c>
      <c r="O47" s="20"/>
      <c r="P47" s="1">
        <v>48</v>
      </c>
      <c r="Q47" s="2" t="s">
        <v>23</v>
      </c>
      <c r="R47" s="21"/>
      <c r="S47" s="2">
        <v>55</v>
      </c>
      <c r="T47" s="2" t="s">
        <v>23</v>
      </c>
      <c r="U47" s="20"/>
      <c r="V47" s="1">
        <v>79</v>
      </c>
      <c r="W47" s="2" t="s">
        <v>23</v>
      </c>
      <c r="X47" s="21"/>
      <c r="Y47" s="2">
        <v>196</v>
      </c>
      <c r="Z47" s="2" t="s">
        <v>23</v>
      </c>
      <c r="AA47" s="20"/>
      <c r="AB47" s="1">
        <v>66</v>
      </c>
      <c r="AC47" s="2" t="s">
        <v>23</v>
      </c>
      <c r="AD47" s="21"/>
      <c r="AE47" s="2">
        <v>300</v>
      </c>
      <c r="AF47" s="2" t="s">
        <v>24</v>
      </c>
      <c r="AG47" s="2" t="s">
        <v>24</v>
      </c>
      <c r="AH47" s="1">
        <v>184</v>
      </c>
      <c r="AI47" s="2" t="s">
        <v>23</v>
      </c>
      <c r="AJ47" s="21"/>
      <c r="AK47" s="2">
        <v>300</v>
      </c>
      <c r="AL47" s="2" t="s">
        <v>24</v>
      </c>
      <c r="AM47" s="2" t="s">
        <v>24</v>
      </c>
      <c r="AN47" s="2">
        <f>AVERAGE(J47,M47,P47,S47,V47,Y47,AB47,AE47,AH47,AK47)</f>
        <v>129.69999999999999</v>
      </c>
      <c r="AO47" s="2">
        <v>8</v>
      </c>
      <c r="AP47" s="3" t="s">
        <v>23</v>
      </c>
      <c r="AQ47" s="4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</row>
    <row r="48" spans="1:66" ht="14.7" thickBot="1" x14ac:dyDescent="0.6">
      <c r="A48" s="68">
        <v>83</v>
      </c>
      <c r="B48" s="43" t="s">
        <v>1</v>
      </c>
      <c r="C48" s="41">
        <v>0.1</v>
      </c>
      <c r="D48" s="42">
        <v>42307</v>
      </c>
      <c r="E48" s="43" t="s">
        <v>19</v>
      </c>
      <c r="F48" s="44">
        <v>1</v>
      </c>
      <c r="G48" s="45">
        <v>1</v>
      </c>
      <c r="H48" s="46">
        <v>2</v>
      </c>
      <c r="I48" s="63">
        <f>AVERAGE(F48:H48)</f>
        <v>1.3333333333333333</v>
      </c>
      <c r="J48" s="47">
        <v>1</v>
      </c>
      <c r="K48" s="48" t="s">
        <v>23</v>
      </c>
      <c r="L48" s="51"/>
      <c r="M48" s="48">
        <v>1</v>
      </c>
      <c r="N48" s="48" t="s">
        <v>23</v>
      </c>
      <c r="O48" s="50"/>
      <c r="P48" s="47">
        <v>1</v>
      </c>
      <c r="Q48" s="48" t="s">
        <v>23</v>
      </c>
      <c r="R48" s="51"/>
      <c r="S48" s="48">
        <v>1</v>
      </c>
      <c r="T48" s="48" t="s">
        <v>23</v>
      </c>
      <c r="U48" s="50"/>
      <c r="V48" s="47">
        <v>3</v>
      </c>
      <c r="W48" s="48" t="s">
        <v>23</v>
      </c>
      <c r="X48" s="51"/>
      <c r="Y48" s="48">
        <v>2</v>
      </c>
      <c r="Z48" s="48" t="s">
        <v>23</v>
      </c>
      <c r="AA48" s="50"/>
      <c r="AB48" s="47">
        <v>11</v>
      </c>
      <c r="AC48" s="48" t="s">
        <v>23</v>
      </c>
      <c r="AD48" s="51"/>
      <c r="AE48" s="48">
        <v>1</v>
      </c>
      <c r="AF48" s="48" t="s">
        <v>23</v>
      </c>
      <c r="AG48" s="50"/>
      <c r="AH48" s="47">
        <v>11</v>
      </c>
      <c r="AI48" s="48" t="s">
        <v>23</v>
      </c>
      <c r="AJ48" s="51"/>
      <c r="AK48" s="48">
        <v>300</v>
      </c>
      <c r="AL48" s="48" t="s">
        <v>24</v>
      </c>
      <c r="AM48" s="48" t="s">
        <v>24</v>
      </c>
      <c r="AN48" s="48">
        <f>AVERAGE(J48,M48,P48,S48,V48,Y48,AB48,AE48,AH48,AK48)</f>
        <v>33.200000000000003</v>
      </c>
      <c r="AO48" s="48">
        <v>9</v>
      </c>
      <c r="AP48" s="49" t="s">
        <v>23</v>
      </c>
      <c r="AQ48" s="4"/>
      <c r="AV48" s="25"/>
      <c r="AW48" s="25"/>
      <c r="AX48" s="25"/>
      <c r="AY48" s="25"/>
      <c r="AZ48" s="25"/>
      <c r="BA48" s="25"/>
      <c r="BB48" s="34"/>
      <c r="BC48" s="34"/>
      <c r="BD48" s="34"/>
      <c r="BE48" s="25"/>
      <c r="BF48" s="34"/>
      <c r="BG48" s="34"/>
      <c r="BH48" s="34"/>
      <c r="BI48" s="25"/>
      <c r="BJ48" s="34"/>
      <c r="BK48" s="34"/>
      <c r="BL48" s="34"/>
      <c r="BM48" s="25"/>
      <c r="BN48" s="25"/>
    </row>
    <row r="49" spans="1:64" s="25" customFormat="1" x14ac:dyDescent="0.55000000000000004"/>
    <row r="50" spans="1:64" s="25" customFormat="1" hidden="1" x14ac:dyDescent="0.55000000000000004">
      <c r="A50" s="61">
        <v>52</v>
      </c>
      <c r="B50" s="4" t="s">
        <v>27</v>
      </c>
      <c r="C50" s="26">
        <v>0.1</v>
      </c>
      <c r="D50" s="27">
        <v>42306</v>
      </c>
      <c r="E50" s="4" t="s">
        <v>19</v>
      </c>
      <c r="F50" s="16"/>
      <c r="G50" s="12"/>
      <c r="H50" s="17"/>
      <c r="I50" s="18" t="e">
        <f>AVERAGE(F50:H50)</f>
        <v>#DIV/0!</v>
      </c>
      <c r="J50" s="1"/>
      <c r="K50" s="2" t="s">
        <v>23</v>
      </c>
      <c r="L50" s="21"/>
      <c r="M50" s="2"/>
      <c r="N50" s="2" t="s">
        <v>23</v>
      </c>
      <c r="O50" s="20"/>
      <c r="P50" s="1"/>
      <c r="Q50" s="2" t="s">
        <v>24</v>
      </c>
      <c r="R50" s="36" t="s">
        <v>23</v>
      </c>
      <c r="S50" s="2"/>
      <c r="T50" s="2" t="s">
        <v>24</v>
      </c>
      <c r="U50" s="35" t="s">
        <v>23</v>
      </c>
      <c r="V50" s="1"/>
      <c r="W50" s="2" t="s">
        <v>24</v>
      </c>
      <c r="X50" s="36" t="s">
        <v>23</v>
      </c>
      <c r="Y50" s="20"/>
      <c r="Z50" s="20"/>
      <c r="AA50" s="20"/>
      <c r="AB50" s="19"/>
      <c r="AC50" s="20"/>
      <c r="AD50" s="21"/>
      <c r="AE50" s="20"/>
      <c r="AF50" s="20"/>
      <c r="AG50" s="20"/>
      <c r="AH50" s="19"/>
      <c r="AI50" s="20"/>
      <c r="AJ50" s="21"/>
      <c r="AK50" s="19"/>
      <c r="AL50" s="20"/>
      <c r="AM50" s="21"/>
      <c r="AN50" s="2" t="e">
        <f>AVERAGE(J50,M50,P50,S50,V50,Y50,AB50,AE50,AH50,AK50)</f>
        <v>#DIV/0!</v>
      </c>
      <c r="AO50" s="2"/>
      <c r="AP50" s="2"/>
      <c r="AQ50" s="4"/>
      <c r="BB50" s="25" t="s">
        <v>31</v>
      </c>
    </row>
    <row r="51" spans="1:64" s="25" customFormat="1" hidden="1" x14ac:dyDescent="0.55000000000000004">
      <c r="A51" s="61">
        <v>64</v>
      </c>
      <c r="B51" s="4" t="s">
        <v>27</v>
      </c>
      <c r="C51" s="26">
        <v>0.1</v>
      </c>
      <c r="D51" s="27">
        <v>42304</v>
      </c>
      <c r="E51" s="4" t="s">
        <v>19</v>
      </c>
      <c r="F51" s="16"/>
      <c r="G51" s="12"/>
      <c r="H51" s="17"/>
      <c r="I51" s="18" t="e">
        <f>AVERAGE(F51:H51)</f>
        <v>#DIV/0!</v>
      </c>
      <c r="J51" s="1"/>
      <c r="K51" s="2" t="s">
        <v>23</v>
      </c>
      <c r="L51" s="21"/>
      <c r="M51" s="2"/>
      <c r="N51" s="2" t="s">
        <v>24</v>
      </c>
      <c r="O51" s="2" t="s">
        <v>24</v>
      </c>
      <c r="P51" s="1"/>
      <c r="Q51" s="2" t="s">
        <v>23</v>
      </c>
      <c r="R51" s="21"/>
      <c r="S51" s="2"/>
      <c r="T51" s="2" t="s">
        <v>23</v>
      </c>
      <c r="U51" s="20"/>
      <c r="V51" s="1"/>
      <c r="W51" s="2" t="s">
        <v>23</v>
      </c>
      <c r="X51" s="21"/>
      <c r="Y51" s="2"/>
      <c r="Z51" s="2" t="s">
        <v>23</v>
      </c>
      <c r="AA51" s="20"/>
      <c r="AB51" s="1"/>
      <c r="AC51" s="2" t="s">
        <v>24</v>
      </c>
      <c r="AD51" s="3" t="s">
        <v>24</v>
      </c>
      <c r="AE51" s="2"/>
      <c r="AF51" s="2" t="s">
        <v>24</v>
      </c>
      <c r="AG51" s="35" t="s">
        <v>23</v>
      </c>
      <c r="AH51" s="1"/>
      <c r="AI51" s="2" t="s">
        <v>24</v>
      </c>
      <c r="AJ51" s="3" t="s">
        <v>24</v>
      </c>
      <c r="AK51" s="2"/>
      <c r="AL51" s="2" t="s">
        <v>24</v>
      </c>
      <c r="AM51" s="35" t="s">
        <v>23</v>
      </c>
      <c r="AN51" s="2" t="e">
        <f>AVERAGE(J51,M51,P51,S51,V51,Y51,AB51,AE51,AH51,AK51)</f>
        <v>#DIV/0!</v>
      </c>
      <c r="AO51" s="2"/>
      <c r="AP51" s="3"/>
      <c r="AQ51" s="4"/>
    </row>
    <row r="52" spans="1:64" s="25" customFormat="1" hidden="1" x14ac:dyDescent="0.55000000000000004">
      <c r="A52" s="61">
        <v>69</v>
      </c>
      <c r="B52" s="4" t="s">
        <v>27</v>
      </c>
      <c r="C52" s="26">
        <v>0.1</v>
      </c>
      <c r="D52" s="27">
        <v>42306</v>
      </c>
      <c r="E52" s="25" t="s">
        <v>19</v>
      </c>
      <c r="F52" s="16"/>
      <c r="G52" s="12"/>
      <c r="H52" s="17"/>
      <c r="I52" s="18" t="e">
        <f>AVERAGE(F52:H52)</f>
        <v>#DIV/0!</v>
      </c>
      <c r="J52" s="1"/>
      <c r="K52" s="2" t="s">
        <v>23</v>
      </c>
      <c r="L52" s="21"/>
      <c r="M52" s="2"/>
      <c r="N52" s="2" t="s">
        <v>23</v>
      </c>
      <c r="O52" s="20"/>
      <c r="P52" s="1"/>
      <c r="Q52" s="2" t="s">
        <v>23</v>
      </c>
      <c r="R52" s="21"/>
      <c r="S52" s="2"/>
      <c r="T52" s="2" t="s">
        <v>23</v>
      </c>
      <c r="U52" s="20"/>
      <c r="V52" s="1"/>
      <c r="W52" s="2" t="s">
        <v>23</v>
      </c>
      <c r="X52" s="21"/>
      <c r="Y52" s="2"/>
      <c r="Z52" s="2" t="s">
        <v>24</v>
      </c>
      <c r="AA52" s="2" t="s">
        <v>23</v>
      </c>
      <c r="AB52" s="1"/>
      <c r="AC52" s="2" t="s">
        <v>24</v>
      </c>
      <c r="AD52" s="3" t="s">
        <v>23</v>
      </c>
      <c r="AE52" s="2"/>
      <c r="AF52" s="2" t="s">
        <v>24</v>
      </c>
      <c r="AG52" s="2" t="s">
        <v>23</v>
      </c>
      <c r="AH52" s="19"/>
      <c r="AI52" s="20"/>
      <c r="AJ52" s="21"/>
      <c r="AK52" s="20"/>
      <c r="AL52" s="20"/>
      <c r="AM52" s="20"/>
      <c r="AN52" s="2" t="e">
        <f>AVERAGE(J52,M52,P52,S52,V52,Y52,AB52,AE52,AH52,AK52)</f>
        <v>#DIV/0!</v>
      </c>
      <c r="AO52" s="2"/>
      <c r="AP52" s="3"/>
      <c r="AQ52" s="4"/>
      <c r="BB52" s="34"/>
      <c r="BC52" s="34"/>
      <c r="BD52" s="34"/>
      <c r="BE52" s="34"/>
      <c r="BF52" s="34"/>
      <c r="BG52" s="34"/>
      <c r="BH52" s="34"/>
    </row>
    <row r="53" spans="1:64" s="25" customFormat="1" hidden="1" x14ac:dyDescent="0.55000000000000004">
      <c r="A53" s="61">
        <v>70</v>
      </c>
      <c r="B53" s="4" t="s">
        <v>27</v>
      </c>
      <c r="C53" s="26">
        <v>0.1</v>
      </c>
      <c r="D53" s="27">
        <v>42304</v>
      </c>
      <c r="E53" s="4" t="s">
        <v>19</v>
      </c>
      <c r="F53" s="16"/>
      <c r="G53" s="12"/>
      <c r="H53" s="17"/>
      <c r="I53" s="18" t="e">
        <f>AVERAGE(F53:H53)</f>
        <v>#DIV/0!</v>
      </c>
      <c r="J53" s="1"/>
      <c r="K53" s="2" t="s">
        <v>23</v>
      </c>
      <c r="L53" s="21"/>
      <c r="M53" s="2"/>
      <c r="N53" s="2" t="s">
        <v>23</v>
      </c>
      <c r="O53" s="20"/>
      <c r="P53" s="1"/>
      <c r="Q53" s="2" t="s">
        <v>23</v>
      </c>
      <c r="R53" s="21"/>
      <c r="S53" s="2"/>
      <c r="T53" s="2" t="s">
        <v>23</v>
      </c>
      <c r="U53" s="20"/>
      <c r="V53" s="1"/>
      <c r="W53" s="2" t="s">
        <v>23</v>
      </c>
      <c r="X53" s="21"/>
      <c r="Y53" s="2"/>
      <c r="Z53" s="2" t="s">
        <v>24</v>
      </c>
      <c r="AA53" s="35" t="s">
        <v>23</v>
      </c>
      <c r="AB53" s="1"/>
      <c r="AC53" s="2" t="s">
        <v>24</v>
      </c>
      <c r="AD53" s="36" t="s">
        <v>23</v>
      </c>
      <c r="AE53" s="2"/>
      <c r="AF53" s="2" t="s">
        <v>24</v>
      </c>
      <c r="AG53" s="35" t="s">
        <v>23</v>
      </c>
      <c r="AH53" s="19"/>
      <c r="AI53" s="20"/>
      <c r="AJ53" s="21"/>
      <c r="AK53" s="20"/>
      <c r="AL53" s="20"/>
      <c r="AM53" s="20"/>
      <c r="AN53" s="2" t="e">
        <f>AVERAGE(J53,M53,P53,S53,V53,Y53,AB53,AE53,AH53,AK53)</f>
        <v>#DIV/0!</v>
      </c>
      <c r="AO53" s="2"/>
      <c r="AP53" s="3"/>
      <c r="AQ53" s="4"/>
      <c r="BB53" s="34" t="s">
        <v>32</v>
      </c>
      <c r="BC53" s="34">
        <v>329.2</v>
      </c>
      <c r="BD53" s="34">
        <v>44</v>
      </c>
      <c r="BE53" s="34"/>
      <c r="BF53" s="34"/>
      <c r="BG53" s="34"/>
      <c r="BH53" s="34"/>
    </row>
    <row r="54" spans="1:64" s="25" customFormat="1" hidden="1" x14ac:dyDescent="0.55000000000000004">
      <c r="A54" s="61">
        <v>77</v>
      </c>
      <c r="B54" s="4" t="s">
        <v>1</v>
      </c>
      <c r="C54" s="26">
        <v>0.1</v>
      </c>
      <c r="D54" s="27">
        <v>42306</v>
      </c>
      <c r="E54" s="4" t="s">
        <v>19</v>
      </c>
      <c r="F54" s="16"/>
      <c r="G54" s="12"/>
      <c r="H54" s="17"/>
      <c r="I54" s="18" t="e">
        <f>AVERAGE(F54:H54)</f>
        <v>#DIV/0!</v>
      </c>
      <c r="J54" s="1"/>
      <c r="K54" s="2" t="s">
        <v>23</v>
      </c>
      <c r="L54" s="21"/>
      <c r="M54" s="2"/>
      <c r="N54" s="2" t="s">
        <v>24</v>
      </c>
      <c r="O54" s="35" t="s">
        <v>23</v>
      </c>
      <c r="P54" s="1"/>
      <c r="Q54" s="2" t="s">
        <v>24</v>
      </c>
      <c r="R54" s="36" t="s">
        <v>23</v>
      </c>
      <c r="S54" s="2"/>
      <c r="T54" s="2" t="s">
        <v>24</v>
      </c>
      <c r="U54" s="35" t="s">
        <v>23</v>
      </c>
      <c r="V54" s="19"/>
      <c r="W54" s="20"/>
      <c r="X54" s="21"/>
      <c r="Y54" s="20"/>
      <c r="Z54" s="20"/>
      <c r="AA54" s="20"/>
      <c r="AB54" s="19"/>
      <c r="AC54" s="20"/>
      <c r="AD54" s="21"/>
      <c r="AE54" s="20"/>
      <c r="AF54" s="20"/>
      <c r="AG54" s="20"/>
      <c r="AH54" s="19"/>
      <c r="AI54" s="20"/>
      <c r="AJ54" s="21"/>
      <c r="AK54" s="20"/>
      <c r="AL54" s="20"/>
      <c r="AM54" s="20"/>
      <c r="AN54" s="2" t="e">
        <f>AVERAGE(J54,M54,P54,S54,V54,Y54,AB54,AE54,AH54,AK54)</f>
        <v>#DIV/0!</v>
      </c>
      <c r="AO54" s="2"/>
      <c r="AP54" s="3"/>
      <c r="AQ54" s="4"/>
      <c r="BB54" s="34" t="s">
        <v>34</v>
      </c>
      <c r="BC54" s="34">
        <v>0</v>
      </c>
      <c r="BD54" s="34"/>
      <c r="BF54" s="34" t="s">
        <v>34</v>
      </c>
      <c r="BG54" s="34">
        <v>0</v>
      </c>
      <c r="BH54" s="34"/>
      <c r="BJ54" s="34" t="s">
        <v>34</v>
      </c>
      <c r="BK54" s="34">
        <v>0</v>
      </c>
      <c r="BL54" s="34"/>
    </row>
    <row r="55" spans="1:64" s="25" customFormat="1" hidden="1" x14ac:dyDescent="0.55000000000000004">
      <c r="A55" s="53">
        <v>58</v>
      </c>
      <c r="B55" s="4" t="s">
        <v>27</v>
      </c>
      <c r="C55" s="26">
        <v>0.1</v>
      </c>
      <c r="D55" s="27">
        <v>42164</v>
      </c>
      <c r="E55" s="4" t="s">
        <v>26</v>
      </c>
      <c r="F55" s="16"/>
      <c r="G55" s="12"/>
      <c r="H55" s="17"/>
      <c r="I55" s="18" t="e">
        <f t="shared" ref="I55:I63" si="6">AVERAGE(F55:H55)</f>
        <v>#DIV/0!</v>
      </c>
      <c r="J55" s="1"/>
      <c r="K55" s="2" t="s">
        <v>23</v>
      </c>
      <c r="L55" s="3"/>
      <c r="M55" s="2"/>
      <c r="N55" s="2" t="s">
        <v>23</v>
      </c>
      <c r="O55" s="2"/>
      <c r="P55" s="1">
        <v>300</v>
      </c>
      <c r="Q55" s="2" t="s">
        <v>24</v>
      </c>
      <c r="R55" s="36" t="s">
        <v>23</v>
      </c>
      <c r="S55" s="2">
        <v>300</v>
      </c>
      <c r="T55" s="2" t="s">
        <v>24</v>
      </c>
      <c r="U55" s="35" t="s">
        <v>23</v>
      </c>
      <c r="V55" s="1">
        <v>300</v>
      </c>
      <c r="W55" s="2" t="s">
        <v>24</v>
      </c>
      <c r="X55" s="36" t="s">
        <v>23</v>
      </c>
      <c r="Y55" s="2">
        <v>300</v>
      </c>
      <c r="Z55" s="2" t="s">
        <v>24</v>
      </c>
      <c r="AA55" s="35" t="s">
        <v>23</v>
      </c>
      <c r="AB55" s="1">
        <v>300</v>
      </c>
      <c r="AC55" s="2" t="s">
        <v>24</v>
      </c>
      <c r="AD55" s="3" t="s">
        <v>24</v>
      </c>
      <c r="AE55" s="2">
        <v>300</v>
      </c>
      <c r="AF55" s="2" t="s">
        <v>24</v>
      </c>
      <c r="AG55" s="35" t="s">
        <v>23</v>
      </c>
      <c r="AH55" s="1">
        <v>300</v>
      </c>
      <c r="AI55" s="2" t="s">
        <v>24</v>
      </c>
      <c r="AJ55" s="3" t="s">
        <v>24</v>
      </c>
      <c r="AK55" s="1"/>
      <c r="AL55" s="2"/>
      <c r="AM55" s="3"/>
      <c r="AN55" s="2">
        <f t="shared" ref="AN55:AN63" si="7">AVERAGE(J55,M55,P55,S55,V55,Y55,AB55,AE55,AH55,AK55)</f>
        <v>300</v>
      </c>
      <c r="AO55" s="2"/>
      <c r="AP55" s="2" t="s">
        <v>30</v>
      </c>
      <c r="AQ55" s="4"/>
    </row>
    <row r="56" spans="1:64" s="25" customFormat="1" hidden="1" x14ac:dyDescent="0.55000000000000004">
      <c r="A56" s="60">
        <v>59</v>
      </c>
      <c r="B56" s="4" t="s">
        <v>27</v>
      </c>
      <c r="C56" s="26">
        <v>0.1</v>
      </c>
      <c r="D56" s="27">
        <v>42164</v>
      </c>
      <c r="E56" s="4" t="s">
        <v>26</v>
      </c>
      <c r="F56" s="16"/>
      <c r="G56" s="12"/>
      <c r="H56" s="17"/>
      <c r="I56" s="18" t="e">
        <f t="shared" si="6"/>
        <v>#DIV/0!</v>
      </c>
      <c r="J56" s="1"/>
      <c r="K56" s="2" t="s">
        <v>23</v>
      </c>
      <c r="L56" s="3"/>
      <c r="M56" s="2"/>
      <c r="N56" s="2" t="s">
        <v>23</v>
      </c>
      <c r="O56" s="2"/>
      <c r="P56" s="1"/>
      <c r="Q56" s="2"/>
      <c r="R56" s="3"/>
      <c r="S56" s="2">
        <v>300</v>
      </c>
      <c r="T56" s="2" t="s">
        <v>24</v>
      </c>
      <c r="U56" s="35" t="s">
        <v>23</v>
      </c>
      <c r="V56" s="1">
        <v>300</v>
      </c>
      <c r="W56" s="2" t="s">
        <v>24</v>
      </c>
      <c r="X56" s="36" t="s">
        <v>23</v>
      </c>
      <c r="Y56" s="2">
        <v>300</v>
      </c>
      <c r="Z56" s="2" t="s">
        <v>24</v>
      </c>
      <c r="AA56" s="2" t="s">
        <v>24</v>
      </c>
      <c r="AB56" s="1">
        <v>300</v>
      </c>
      <c r="AC56" s="2" t="s">
        <v>24</v>
      </c>
      <c r="AD56" s="36" t="s">
        <v>23</v>
      </c>
      <c r="AE56" s="2">
        <v>300</v>
      </c>
      <c r="AF56" s="2" t="s">
        <v>24</v>
      </c>
      <c r="AG56" s="35" t="s">
        <v>23</v>
      </c>
      <c r="AH56" s="1">
        <v>300</v>
      </c>
      <c r="AI56" s="2" t="s">
        <v>24</v>
      </c>
      <c r="AJ56" s="36" t="s">
        <v>23</v>
      </c>
      <c r="AK56" s="1"/>
      <c r="AL56" s="2"/>
      <c r="AM56" s="3"/>
      <c r="AN56" s="2">
        <f t="shared" si="7"/>
        <v>300</v>
      </c>
      <c r="AO56" s="2"/>
      <c r="AP56" s="2" t="s">
        <v>30</v>
      </c>
      <c r="AQ56" s="4"/>
    </row>
    <row r="57" spans="1:64" s="25" customFormat="1" hidden="1" x14ac:dyDescent="0.55000000000000004">
      <c r="A57" s="53">
        <v>47</v>
      </c>
      <c r="B57" s="4" t="s">
        <v>27</v>
      </c>
      <c r="C57" s="26">
        <v>0.1</v>
      </c>
      <c r="D57" s="27">
        <v>42164</v>
      </c>
      <c r="E57" s="4" t="s">
        <v>26</v>
      </c>
      <c r="F57" s="16"/>
      <c r="G57" s="12"/>
      <c r="H57" s="17"/>
      <c r="I57" s="18" t="e">
        <f t="shared" si="6"/>
        <v>#DIV/0!</v>
      </c>
      <c r="J57" s="1"/>
      <c r="K57" s="2" t="s">
        <v>23</v>
      </c>
      <c r="L57" s="3"/>
      <c r="M57" s="2"/>
      <c r="N57" s="2" t="s">
        <v>23</v>
      </c>
      <c r="O57" s="2"/>
      <c r="P57" s="1"/>
      <c r="Q57" s="2" t="s">
        <v>23</v>
      </c>
      <c r="R57" s="3"/>
      <c r="S57" s="2">
        <v>300</v>
      </c>
      <c r="T57" s="2" t="s">
        <v>24</v>
      </c>
      <c r="U57" s="2" t="s">
        <v>24</v>
      </c>
      <c r="V57" s="1"/>
      <c r="W57" s="2" t="s">
        <v>23</v>
      </c>
      <c r="X57" s="3"/>
      <c r="Y57" s="2">
        <v>300</v>
      </c>
      <c r="Z57" s="2" t="s">
        <v>24</v>
      </c>
      <c r="AA57" s="2" t="s">
        <v>24</v>
      </c>
      <c r="AB57" s="1">
        <v>300</v>
      </c>
      <c r="AC57" s="2" t="s">
        <v>24</v>
      </c>
      <c r="AD57" s="3" t="s">
        <v>24</v>
      </c>
      <c r="AE57" s="2">
        <v>300</v>
      </c>
      <c r="AF57" s="2" t="s">
        <v>24</v>
      </c>
      <c r="AG57" s="35" t="s">
        <v>23</v>
      </c>
      <c r="AH57" s="1">
        <v>300</v>
      </c>
      <c r="AI57" s="2" t="s">
        <v>24</v>
      </c>
      <c r="AJ57" s="36" t="s">
        <v>23</v>
      </c>
      <c r="AK57" s="1">
        <v>300</v>
      </c>
      <c r="AL57" s="2" t="s">
        <v>24</v>
      </c>
      <c r="AM57" s="36" t="s">
        <v>23</v>
      </c>
      <c r="AN57" s="2">
        <f t="shared" si="7"/>
        <v>300</v>
      </c>
      <c r="AO57" s="2">
        <v>4</v>
      </c>
      <c r="AP57" s="2" t="s">
        <v>30</v>
      </c>
      <c r="AQ57" s="4"/>
    </row>
    <row r="58" spans="1:64" s="25" customFormat="1" hidden="1" x14ac:dyDescent="0.55000000000000004">
      <c r="A58" s="53">
        <v>48</v>
      </c>
      <c r="B58" s="4" t="s">
        <v>27</v>
      </c>
      <c r="C58" s="26">
        <v>0.1</v>
      </c>
      <c r="D58" s="27">
        <v>42164</v>
      </c>
      <c r="E58" s="4" t="s">
        <v>26</v>
      </c>
      <c r="F58" s="16"/>
      <c r="G58" s="12"/>
      <c r="H58" s="17"/>
      <c r="I58" s="18" t="e">
        <f t="shared" si="6"/>
        <v>#DIV/0!</v>
      </c>
      <c r="J58" s="1"/>
      <c r="K58" s="2" t="s">
        <v>23</v>
      </c>
      <c r="L58" s="3"/>
      <c r="M58" s="2"/>
      <c r="N58" s="2" t="s">
        <v>23</v>
      </c>
      <c r="O58" s="2"/>
      <c r="P58" s="1">
        <v>300</v>
      </c>
      <c r="Q58" s="2" t="s">
        <v>24</v>
      </c>
      <c r="R58" s="3" t="s">
        <v>24</v>
      </c>
      <c r="S58" s="2">
        <v>300</v>
      </c>
      <c r="T58" s="2" t="s">
        <v>24</v>
      </c>
      <c r="U58" s="2" t="s">
        <v>24</v>
      </c>
      <c r="V58" s="1"/>
      <c r="W58" s="2" t="s">
        <v>23</v>
      </c>
      <c r="X58" s="3"/>
      <c r="Y58" s="2">
        <v>300</v>
      </c>
      <c r="Z58" s="2" t="s">
        <v>24</v>
      </c>
      <c r="AA58" s="35" t="s">
        <v>23</v>
      </c>
      <c r="AB58" s="1">
        <v>300</v>
      </c>
      <c r="AC58" s="2" t="s">
        <v>24</v>
      </c>
      <c r="AD58" s="36" t="s">
        <v>23</v>
      </c>
      <c r="AE58" s="2">
        <v>300</v>
      </c>
      <c r="AF58" s="2" t="s">
        <v>24</v>
      </c>
      <c r="AG58" s="35" t="s">
        <v>23</v>
      </c>
      <c r="AH58" s="1">
        <v>300</v>
      </c>
      <c r="AI58" s="2" t="s">
        <v>24</v>
      </c>
      <c r="AJ58" s="36" t="s">
        <v>23</v>
      </c>
      <c r="AK58" s="1">
        <v>300</v>
      </c>
      <c r="AL58" s="2" t="s">
        <v>24</v>
      </c>
      <c r="AM58" s="3" t="s">
        <v>24</v>
      </c>
      <c r="AN58" s="2">
        <f t="shared" si="7"/>
        <v>300</v>
      </c>
      <c r="AO58" s="2">
        <v>3</v>
      </c>
      <c r="AP58" s="2" t="s">
        <v>30</v>
      </c>
      <c r="AQ58" s="4"/>
    </row>
    <row r="59" spans="1:64" s="25" customFormat="1" hidden="1" x14ac:dyDescent="0.55000000000000004">
      <c r="A59" s="53">
        <v>49</v>
      </c>
      <c r="B59" s="4" t="s">
        <v>27</v>
      </c>
      <c r="C59" s="26">
        <v>0.1</v>
      </c>
      <c r="D59" s="27">
        <v>42164</v>
      </c>
      <c r="E59" s="4" t="s">
        <v>26</v>
      </c>
      <c r="F59" s="16"/>
      <c r="G59" s="12"/>
      <c r="H59" s="17"/>
      <c r="I59" s="18" t="e">
        <f t="shared" si="6"/>
        <v>#DIV/0!</v>
      </c>
      <c r="J59" s="1"/>
      <c r="K59" s="2" t="s">
        <v>23</v>
      </c>
      <c r="L59" s="3"/>
      <c r="M59" s="2"/>
      <c r="N59" s="2" t="s">
        <v>23</v>
      </c>
      <c r="O59" s="2"/>
      <c r="P59" s="1"/>
      <c r="Q59" s="2" t="s">
        <v>24</v>
      </c>
      <c r="R59" s="36" t="s">
        <v>23</v>
      </c>
      <c r="S59" s="2">
        <v>300</v>
      </c>
      <c r="T59" s="2" t="s">
        <v>24</v>
      </c>
      <c r="U59" s="35" t="s">
        <v>23</v>
      </c>
      <c r="V59" s="1"/>
      <c r="W59" s="54" t="s">
        <v>24</v>
      </c>
      <c r="X59" s="36" t="s">
        <v>23</v>
      </c>
      <c r="Y59" s="2">
        <v>300</v>
      </c>
      <c r="Z59" s="2" t="s">
        <v>24</v>
      </c>
      <c r="AA59" s="2" t="s">
        <v>24</v>
      </c>
      <c r="AB59" s="1">
        <v>300</v>
      </c>
      <c r="AC59" s="2" t="s">
        <v>24</v>
      </c>
      <c r="AD59" s="3" t="s">
        <v>24</v>
      </c>
      <c r="AE59" s="2"/>
      <c r="AF59" s="2" t="s">
        <v>23</v>
      </c>
      <c r="AG59" s="2"/>
      <c r="AH59" s="1">
        <v>300</v>
      </c>
      <c r="AI59" s="2" t="s">
        <v>24</v>
      </c>
      <c r="AJ59" s="36" t="s">
        <v>23</v>
      </c>
      <c r="AK59" s="1"/>
      <c r="AL59" s="2" t="s">
        <v>23</v>
      </c>
      <c r="AM59" s="3"/>
      <c r="AN59" s="2">
        <f t="shared" si="7"/>
        <v>300</v>
      </c>
      <c r="AO59" s="2">
        <v>5</v>
      </c>
      <c r="AP59" s="2" t="s">
        <v>30</v>
      </c>
      <c r="AQ59" s="4"/>
    </row>
    <row r="60" spans="1:64" s="25" customFormat="1" hidden="1" x14ac:dyDescent="0.55000000000000004">
      <c r="A60" s="31">
        <v>50</v>
      </c>
      <c r="B60" s="4" t="s">
        <v>27</v>
      </c>
      <c r="C60" s="26">
        <v>0.1</v>
      </c>
      <c r="D60" s="27">
        <v>45817</v>
      </c>
      <c r="E60" s="4" t="s">
        <v>26</v>
      </c>
      <c r="F60" s="16"/>
      <c r="G60" s="12"/>
      <c r="H60" s="17"/>
      <c r="I60" s="18" t="e">
        <f t="shared" si="6"/>
        <v>#DIV/0!</v>
      </c>
      <c r="J60" s="1"/>
      <c r="K60" s="2" t="s">
        <v>23</v>
      </c>
      <c r="L60" s="3"/>
      <c r="M60" s="2"/>
      <c r="N60" s="2" t="s">
        <v>23</v>
      </c>
      <c r="O60" s="2"/>
      <c r="P60" s="1"/>
      <c r="Q60" s="2" t="s">
        <v>23</v>
      </c>
      <c r="R60" s="3"/>
      <c r="S60" s="2">
        <v>300</v>
      </c>
      <c r="T60" s="2" t="s">
        <v>24</v>
      </c>
      <c r="U60" s="2" t="s">
        <v>24</v>
      </c>
      <c r="V60" s="1">
        <v>300</v>
      </c>
      <c r="W60" s="2" t="s">
        <v>24</v>
      </c>
      <c r="X60" s="3" t="s">
        <v>24</v>
      </c>
      <c r="Y60" s="2"/>
      <c r="Z60" s="2" t="s">
        <v>23</v>
      </c>
      <c r="AA60" s="2"/>
      <c r="AB60" s="1">
        <v>300</v>
      </c>
      <c r="AC60" s="2" t="s">
        <v>24</v>
      </c>
      <c r="AD60" s="3" t="s">
        <v>24</v>
      </c>
      <c r="AE60" s="2">
        <v>300</v>
      </c>
      <c r="AF60" s="2" t="s">
        <v>24</v>
      </c>
      <c r="AG60" s="2" t="s">
        <v>24</v>
      </c>
      <c r="AH60" s="1">
        <v>300</v>
      </c>
      <c r="AI60" s="2" t="s">
        <v>24</v>
      </c>
      <c r="AJ60" s="3" t="s">
        <v>24</v>
      </c>
      <c r="AK60" s="19">
        <v>300</v>
      </c>
      <c r="AL60" s="20"/>
      <c r="AM60" s="21"/>
      <c r="AN60" s="2">
        <f t="shared" si="7"/>
        <v>300</v>
      </c>
      <c r="AO60" s="2">
        <v>4</v>
      </c>
      <c r="AP60" s="2" t="s">
        <v>24</v>
      </c>
      <c r="AQ60" s="4"/>
    </row>
    <row r="61" spans="1:64" s="25" customFormat="1" hidden="1" x14ac:dyDescent="0.55000000000000004">
      <c r="A61" s="31">
        <v>53</v>
      </c>
      <c r="B61" s="4" t="s">
        <v>27</v>
      </c>
      <c r="C61" s="26">
        <v>0.1</v>
      </c>
      <c r="D61" s="27">
        <v>42164</v>
      </c>
      <c r="E61" s="25" t="s">
        <v>26</v>
      </c>
      <c r="F61" s="16"/>
      <c r="G61" s="12"/>
      <c r="H61" s="17"/>
      <c r="I61" s="18" t="e">
        <f t="shared" si="6"/>
        <v>#DIV/0!</v>
      </c>
      <c r="J61" s="1"/>
      <c r="K61" s="2" t="s">
        <v>23</v>
      </c>
      <c r="L61" s="21"/>
      <c r="M61" s="2"/>
      <c r="N61" s="2" t="s">
        <v>23</v>
      </c>
      <c r="O61" s="2"/>
      <c r="P61" s="1"/>
      <c r="Q61" s="2" t="s">
        <v>23</v>
      </c>
      <c r="R61" s="3"/>
      <c r="S61" s="2"/>
      <c r="T61" s="2" t="s">
        <v>23</v>
      </c>
      <c r="U61" s="2"/>
      <c r="V61" s="1"/>
      <c r="W61" s="2" t="s">
        <v>23</v>
      </c>
      <c r="X61" s="3"/>
      <c r="Y61" s="2">
        <v>300</v>
      </c>
      <c r="Z61" s="2" t="s">
        <v>24</v>
      </c>
      <c r="AA61" s="2" t="s">
        <v>24</v>
      </c>
      <c r="AB61" s="1"/>
      <c r="AC61" s="2" t="s">
        <v>23</v>
      </c>
      <c r="AD61" s="3"/>
      <c r="AE61" s="2">
        <v>300</v>
      </c>
      <c r="AF61" s="2" t="s">
        <v>24</v>
      </c>
      <c r="AG61" s="2" t="s">
        <v>24</v>
      </c>
      <c r="AH61" s="1">
        <v>300</v>
      </c>
      <c r="AI61" s="2" t="s">
        <v>24</v>
      </c>
      <c r="AJ61" s="3" t="s">
        <v>24</v>
      </c>
      <c r="AK61" s="1"/>
      <c r="AL61" s="2" t="s">
        <v>23</v>
      </c>
      <c r="AM61" s="3"/>
      <c r="AN61" s="2">
        <f t="shared" si="7"/>
        <v>300</v>
      </c>
      <c r="AO61" s="2">
        <v>7</v>
      </c>
      <c r="AP61" s="2" t="s">
        <v>23</v>
      </c>
      <c r="AQ61" s="4"/>
    </row>
    <row r="62" spans="1:64" s="25" customFormat="1" hidden="1" x14ac:dyDescent="0.55000000000000004">
      <c r="A62" s="53">
        <v>54</v>
      </c>
      <c r="B62" s="4" t="s">
        <v>27</v>
      </c>
      <c r="C62" s="26">
        <v>0.1</v>
      </c>
      <c r="D62" s="27">
        <v>42164</v>
      </c>
      <c r="E62" s="25" t="s">
        <v>26</v>
      </c>
      <c r="F62" s="16"/>
      <c r="G62" s="12"/>
      <c r="H62" s="17"/>
      <c r="I62" s="18" t="e">
        <f t="shared" si="6"/>
        <v>#DIV/0!</v>
      </c>
      <c r="J62" s="1"/>
      <c r="K62" s="2" t="s">
        <v>23</v>
      </c>
      <c r="L62" s="21"/>
      <c r="M62" s="2"/>
      <c r="N62" s="2" t="s">
        <v>24</v>
      </c>
      <c r="O62" s="35" t="s">
        <v>23</v>
      </c>
      <c r="P62" s="1"/>
      <c r="Q62" s="2" t="s">
        <v>23</v>
      </c>
      <c r="R62" s="3"/>
      <c r="S62" s="2">
        <v>300</v>
      </c>
      <c r="T62" s="2" t="s">
        <v>24</v>
      </c>
      <c r="U62" s="2" t="s">
        <v>24</v>
      </c>
      <c r="V62" s="1"/>
      <c r="W62" s="2" t="s">
        <v>23</v>
      </c>
      <c r="X62" s="3"/>
      <c r="Y62" s="2">
        <v>300</v>
      </c>
      <c r="Z62" s="2" t="s">
        <v>24</v>
      </c>
      <c r="AA62" s="2" t="s">
        <v>24</v>
      </c>
      <c r="AB62" s="1">
        <v>300</v>
      </c>
      <c r="AC62" s="2" t="s">
        <v>24</v>
      </c>
      <c r="AD62" s="3" t="s">
        <v>24</v>
      </c>
      <c r="AE62" s="2"/>
      <c r="AF62" s="2" t="s">
        <v>23</v>
      </c>
      <c r="AG62" s="2"/>
      <c r="AH62" s="1"/>
      <c r="AI62" s="2" t="s">
        <v>23</v>
      </c>
      <c r="AJ62" s="3"/>
      <c r="AK62" s="1">
        <v>300</v>
      </c>
      <c r="AL62" s="2" t="s">
        <v>24</v>
      </c>
      <c r="AM62" s="3" t="s">
        <v>24</v>
      </c>
      <c r="AN62" s="2">
        <f t="shared" si="7"/>
        <v>300</v>
      </c>
      <c r="AO62" s="2">
        <v>5</v>
      </c>
      <c r="AP62" s="2" t="s">
        <v>23</v>
      </c>
      <c r="AQ62" s="4"/>
    </row>
    <row r="63" spans="1:64" s="25" customFormat="1" hidden="1" x14ac:dyDescent="0.55000000000000004">
      <c r="A63" s="31">
        <v>55</v>
      </c>
      <c r="B63" s="4" t="s">
        <v>27</v>
      </c>
      <c r="C63" s="26">
        <v>0.1</v>
      </c>
      <c r="D63" s="27">
        <v>42164</v>
      </c>
      <c r="E63" s="25" t="s">
        <v>26</v>
      </c>
      <c r="F63" s="16"/>
      <c r="G63" s="12"/>
      <c r="H63" s="17"/>
      <c r="I63" s="18" t="e">
        <f t="shared" si="6"/>
        <v>#DIV/0!</v>
      </c>
      <c r="J63" s="1"/>
      <c r="K63" s="2" t="s">
        <v>23</v>
      </c>
      <c r="L63" s="21"/>
      <c r="M63" s="2"/>
      <c r="N63" s="2" t="s">
        <v>23</v>
      </c>
      <c r="O63" s="2"/>
      <c r="P63" s="1">
        <v>300</v>
      </c>
      <c r="Q63" s="2" t="s">
        <v>24</v>
      </c>
      <c r="R63" s="3" t="s">
        <v>24</v>
      </c>
      <c r="S63" s="2">
        <v>300</v>
      </c>
      <c r="T63" s="2" t="s">
        <v>24</v>
      </c>
      <c r="U63" s="2" t="s">
        <v>24</v>
      </c>
      <c r="V63" s="1">
        <v>300</v>
      </c>
      <c r="W63" s="2" t="s">
        <v>24</v>
      </c>
      <c r="X63" s="3" t="s">
        <v>24</v>
      </c>
      <c r="Y63" s="20">
        <v>300</v>
      </c>
      <c r="Z63" s="20"/>
      <c r="AA63" s="20"/>
      <c r="AB63" s="19">
        <v>300</v>
      </c>
      <c r="AC63" s="20"/>
      <c r="AD63" s="21"/>
      <c r="AE63" s="20">
        <v>300</v>
      </c>
      <c r="AF63" s="20"/>
      <c r="AG63" s="20"/>
      <c r="AH63" s="19">
        <v>300</v>
      </c>
      <c r="AI63" s="20"/>
      <c r="AJ63" s="21"/>
      <c r="AK63" s="19">
        <v>300</v>
      </c>
      <c r="AL63" s="20"/>
      <c r="AM63" s="21"/>
      <c r="AN63" s="2">
        <f t="shared" si="7"/>
        <v>300</v>
      </c>
      <c r="AO63" s="2">
        <v>2</v>
      </c>
      <c r="AP63" s="2" t="s">
        <v>24</v>
      </c>
      <c r="AQ63" s="4"/>
    </row>
    <row r="64" spans="1:64" s="25" customFormat="1" x14ac:dyDescent="0.55000000000000004">
      <c r="A64" s="38"/>
      <c r="B64" s="4"/>
      <c r="C64" s="37"/>
      <c r="D64" s="52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</row>
    <row r="65" spans="1:48" x14ac:dyDescent="0.55000000000000004">
      <c r="A65" s="38"/>
      <c r="B65" s="4"/>
      <c r="C65" s="37"/>
      <c r="D65" s="52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P65" s="56"/>
      <c r="AQ65" s="56"/>
      <c r="AR65" s="56"/>
      <c r="AS65" s="57"/>
      <c r="AT65" s="56"/>
      <c r="AU65" s="25"/>
      <c r="AV65" s="25"/>
    </row>
  </sheetData>
  <mergeCells count="11">
    <mergeCell ref="F1:H1"/>
    <mergeCell ref="J1:AM1"/>
    <mergeCell ref="J2:L2"/>
    <mergeCell ref="M2:O2"/>
    <mergeCell ref="P2:R2"/>
    <mergeCell ref="S2:U2"/>
    <mergeCell ref="V2:X2"/>
    <mergeCell ref="Y2:AA2"/>
    <mergeCell ref="AB2:AD2"/>
    <mergeCell ref="AE2:AG2"/>
    <mergeCell ref="AH2:A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Larry@gmail.com</dc:creator>
  <cp:lastModifiedBy>Justin Lawrence</cp:lastModifiedBy>
  <dcterms:created xsi:type="dcterms:W3CDTF">2014-11-20T20:38:29Z</dcterms:created>
  <dcterms:modified xsi:type="dcterms:W3CDTF">2017-02-15T21:26:13Z</dcterms:modified>
</cp:coreProperties>
</file>